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N-Schijf Lianne back-up\CBS, HBO WO studie\Journal submission JDHE\"/>
    </mc:Choice>
  </mc:AlternateContent>
  <bookViews>
    <workbookView xWindow="0" yWindow="0" windowWidth="28800" windowHeight="12000"/>
  </bookViews>
  <sheets>
    <sheet name="Merging protocol applicants" sheetId="6" r:id="rId1"/>
    <sheet name="Age cohort " sheetId="7" r:id="rId2"/>
    <sheet name="Syntax Univar log reg" sheetId="1" r:id="rId3"/>
    <sheet name="Syntax multivar log reg" sheetId="3" r:id="rId4"/>
    <sheet name="Syntax descr stats clusters " sheetId="4" r:id="rId5"/>
    <sheet name="Crosscheck clusters" sheetId="10"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99" i="6" l="1"/>
  <c r="H300" i="6"/>
  <c r="H301" i="6"/>
  <c r="H302" i="6"/>
  <c r="H303" i="6"/>
  <c r="H304" i="6"/>
  <c r="O58" i="10"/>
  <c r="P58" i="10" s="1"/>
  <c r="N58" i="10"/>
  <c r="I58" i="10"/>
  <c r="H58" i="10"/>
  <c r="U56" i="10"/>
  <c r="T56" i="10"/>
  <c r="O47" i="10"/>
  <c r="N47" i="10"/>
  <c r="P47" i="10" s="1"/>
  <c r="U46" i="10"/>
  <c r="V46" i="10" s="1"/>
  <c r="T46" i="10"/>
  <c r="I46" i="10"/>
  <c r="H46" i="10"/>
  <c r="U33" i="10"/>
  <c r="T33" i="10"/>
  <c r="P33" i="10"/>
  <c r="O33" i="10"/>
  <c r="N33" i="10"/>
  <c r="J31" i="10"/>
  <c r="P22" i="10"/>
  <c r="O22" i="10"/>
  <c r="N22" i="10"/>
  <c r="U21" i="10"/>
  <c r="T21" i="10"/>
  <c r="I21" i="10"/>
  <c r="H21" i="10"/>
  <c r="J21" i="10" s="1"/>
  <c r="U13" i="10"/>
  <c r="T13" i="10"/>
  <c r="V13" i="10" s="1"/>
  <c r="O13" i="10"/>
  <c r="N13" i="10"/>
  <c r="P13" i="10" s="1"/>
  <c r="I13" i="10"/>
  <c r="J13" i="10" s="1"/>
  <c r="H13" i="10"/>
  <c r="V56" i="10" l="1"/>
  <c r="J46" i="10"/>
  <c r="J58" i="10"/>
  <c r="V21" i="10"/>
  <c r="V33" i="10"/>
</calcChain>
</file>

<file path=xl/sharedStrings.xml><?xml version="1.0" encoding="utf-8"?>
<sst xmlns="http://schemas.openxmlformats.org/spreadsheetml/2006/main" count="1011" uniqueCount="478">
  <si>
    <t xml:space="preserve">USE ALL. </t>
  </si>
  <si>
    <t xml:space="preserve">COMPUTE filter_$=((Ranking_Number=1)&amp;(NL0_or_INT_1=0)&amp;(SH1_2019=1)). </t>
  </si>
  <si>
    <t xml:space="preserve">VARIABLE LABELS filter_$ '(Ranking_Number=1)&amp;(NL0_or_INT_1=0)&amp;(SH1_2019=1) (FILTER)'. </t>
  </si>
  <si>
    <t xml:space="preserve">VALUE LABELS filter_$ 0 'Not Selected' 1 'Selected'. </t>
  </si>
  <si>
    <t xml:space="preserve">FORMATS filter_$ (f1.0). </t>
  </si>
  <si>
    <t xml:space="preserve">FILTER BY filter_$. </t>
  </si>
  <si>
    <t xml:space="preserve">EXECUTE. </t>
  </si>
  <si>
    <t xml:space="preserve">LOGISTIC REGRESSION VARIABLES Place_Offered </t>
  </si>
  <si>
    <t xml:space="preserve">  /METHOD=ENTER SEX </t>
  </si>
  <si>
    <t xml:space="preserve">  /CONTRAST (SEX)=Indicator(1) </t>
  </si>
  <si>
    <t xml:space="preserve">  /PRINT=CI(95) </t>
  </si>
  <si>
    <t xml:space="preserve">  /CRITERIA=PIN(0.05) POUT(0.10) ITERATE(20) CUT(0.5).</t>
  </si>
  <si>
    <t>AGE CATEGORY</t>
  </si>
  <si>
    <t xml:space="preserve">  /METHOD=ENTER AGE_CATEGORY </t>
  </si>
  <si>
    <t xml:space="preserve">  /CONTRAST (AGE_CATEGORY)=Indicator(1) </t>
  </si>
  <si>
    <t>INCOME CATEGORY</t>
  </si>
  <si>
    <t xml:space="preserve">  /METHOD=ENTER INCOME_CATEGORY </t>
  </si>
  <si>
    <t xml:space="preserve">  /CONTRAST (INCOME_CATEGORY)=Indicator(1) </t>
  </si>
  <si>
    <t>ASSETS CATEGORY</t>
  </si>
  <si>
    <t xml:space="preserve">  /METHOD=ENTER ASSETS_CATEGORY </t>
  </si>
  <si>
    <t xml:space="preserve">  /CONTRAST (ASSETS_CATEGORY)=Indicator(1) </t>
  </si>
  <si>
    <t>PARENTS WITH SOCIAL WELFARE</t>
  </si>
  <si>
    <t xml:space="preserve">  /METHOD=ENTER WELFARE_PARENTS </t>
  </si>
  <si>
    <t xml:space="preserve">  /CONTRAST (WELFARE_PARENTS)=Indicator(1) </t>
  </si>
  <si>
    <t>NUMBER OF PARENTS WITH ANOTHER SOCIAL SERVICES INCOME</t>
  </si>
  <si>
    <t xml:space="preserve">  /METHOD=ENTER SOC_SERV_PARENTS_EXCL_WELFARE </t>
  </si>
  <si>
    <t xml:space="preserve">  /CONTRAST (SOC_SERV_PARENTS_EXCL_WELFARE)=Indicator(1) </t>
  </si>
  <si>
    <t>NUMBER OF PARENTS WITH A BIG-REGISTRATION</t>
  </si>
  <si>
    <t xml:space="preserve">  /METHOD=ENTER BIG_REG_PARENTS </t>
  </si>
  <si>
    <t xml:space="preserve">  /CONTRAST (BIG_REG_PARENTS)=Indicator(1) </t>
  </si>
  <si>
    <t>NUMBER OF PARENTS WORKING IN PRIMARY, SECONDARY OR VOCATIONAL EDUCATION</t>
  </si>
  <si>
    <t xml:space="preserve">  /METHOD=ENTER EDUCATION_JOB_PARENTS </t>
  </si>
  <si>
    <t xml:space="preserve">  /CONTRAST (EDUCATION_JOB_PARENTS)=Indicator(1) </t>
  </si>
  <si>
    <t>MIGRATION BACKGROUND</t>
  </si>
  <si>
    <t xml:space="preserve"> </t>
  </si>
  <si>
    <t xml:space="preserve">  /METHOD=ENTER MIGRATION_BACKGROUND_3_CAT </t>
  </si>
  <si>
    <t xml:space="preserve">  /CONTRAST (MIGRATION_BACKGROUND_3_CAT)=Indicator(1) </t>
  </si>
  <si>
    <t>URBANITY DEGREE OF POSTAL CODE IN 2015</t>
  </si>
  <si>
    <t xml:space="preserve">  /METHOD=ENTER URBANITY_3_CAT </t>
  </si>
  <si>
    <t xml:space="preserve">  /CONTRAST (URBANITY_3_CAT)=Indicator(1) </t>
  </si>
  <si>
    <t xml:space="preserve">Univariable logistic regression: the following are an example of SH1_2019. Do the same for all clusters. </t>
  </si>
  <si>
    <t>UNIVAR LOG REG: GENDER</t>
  </si>
  <si>
    <t xml:space="preserve">  /METHOD=ENTER SEX AGE_CATEGORY INCOME_CATEGORY ASSETS_CATEGORY WELFARE_PARENTS </t>
  </si>
  <si>
    <t xml:space="preserve">    SOC_SERV_PARENTS_EXCL_WELFARE BIG_REG_PARENTS EDUCATION_JOB_PARENTS MIGRATION_BACKGROUND_3_CAT </t>
  </si>
  <si>
    <t xml:space="preserve">    URBANITY_3_CAT </t>
  </si>
  <si>
    <t xml:space="preserve">COMPUTE filter_$=((NL0_or_INT_1=0)&amp;(Ranking_Number=1)&amp;(SH1_2019=1)). </t>
  </si>
  <si>
    <t xml:space="preserve">VARIABLE LABELS filter_$ '(NL0_or_INT_1=0)&amp;(Ranking_Number=1)&amp;(SH1_2019=1) (FILTER)'. </t>
  </si>
  <si>
    <t xml:space="preserve">FREQUENCIES VARIABLES=SEX AGE_CATEGORY MIGRATION_BACKGROUND GBAGEBOORTELANDNL URBANITY_DEGREE </t>
  </si>
  <si>
    <t xml:space="preserve">    INCOME_CATEGORY ASSETS_CATEGORY WELFARE_PARENTS SOC_SERV_PARENTS_EXCL_WELFARE BIG_REG_PARENTS </t>
  </si>
  <si>
    <t xml:space="preserve">    EDUCATION_JOB_PARENTS </t>
  </si>
  <si>
    <t xml:space="preserve">  /ORDER=ANALYSIS.</t>
  </si>
  <si>
    <t xml:space="preserve">COMPUTE filter_$=((NL0_or_INT_1=0)&amp;(Ranking_Number=1)&amp;(SH1_2019=1)&amp;(Place_Offered=1)). </t>
  </si>
  <si>
    <t xml:space="preserve">VARIABLE LABELS filter_$ '(NL0_or_INT_1=0)&amp;(Ranking_Number=1)&amp;(SH1_2019=1)&amp;(Place_Offered=1) '+ </t>
  </si>
  <si>
    <t xml:space="preserve">    '(FILTER)'. </t>
  </si>
  <si>
    <t xml:space="preserve">COMPUTE filter_$=((NL0_or_INT_1=0)&amp;(Ranking_Number=1)&amp;(SH1_2019=1)&amp;(Place_Offered=1)&amp;(Status_I=1)). </t>
  </si>
  <si>
    <t xml:space="preserve">VARIABLE LABELS filter_$ '(NL0_or_INT_1=0)&amp;(Ranking_Number=1)&amp;(SH1_2019=1)&amp;(Place_Offered=1)'+ </t>
  </si>
  <si>
    <t xml:space="preserve">    '&amp;(Status_I=1) (FILTER)'. </t>
  </si>
  <si>
    <t xml:space="preserve">12 international students had an unknown gender. All of them did not receive a ranking number, meaning they did not complete the selection procedure and/or they did not meet the eligibility requirements. Therefore, they are excluded from the group on which analyses were performed. </t>
  </si>
  <si>
    <t>New var: NL0_or_INT1: Dutch applicants (with BSN) = value 0, international applicants (without BSN) = value 1</t>
  </si>
  <si>
    <t xml:space="preserve">Set A and B: combined in 1 dataset: 144149 applications (incl duplicate RINPERSOON with more than 1 application) </t>
  </si>
  <si>
    <t xml:space="preserve">To do, in every step: check if the original datasets has duplicates --&gt; Identify duplicates, PrimaryLast=1, Select cases if PrimaryLast=1, delete unselected cases (otherwise, merge cannot happen). </t>
  </si>
  <si>
    <t>GBAGEBOORTELAND, GBAGESLACHT, GBAGEBOORTELANDMOEDER, GBAGEBOORTELANDVADER, GBAAANTALOUDERSBUITENLAND, GBAHERKOMSTGROEPERING, GBAGENERATIE, GBAGEBOORTEJAAR</t>
  </si>
  <si>
    <t>INPP100PPERS, INPSECJ</t>
  </si>
  <si>
    <t xml:space="preserve">New variable computed: ONTV_SOCVOOR (if INPSECJ = 21, 22, 23, 24) </t>
  </si>
  <si>
    <t>21=Ontvanger werkloosheidsuitkering, 22=Ontvanger bijstandsuitkering, 23=Ontvanger sociale voorziening overig, 24: Ontvanger uitkering ziekte/arbeidsongeschiktheid</t>
  </si>
  <si>
    <t xml:space="preserve">New variable computed: BIJSTAND (if INPSECJ = 22) </t>
  </si>
  <si>
    <t>VEHP100WELVAART, VEHP100HVERM, VEHW1000VERH</t>
  </si>
  <si>
    <t>Although this is registered at the household level, we changed RINPERSOONHKW (hoofdkostwinner) to RINPERSOONPA and RINPERSOONMA, as we only included income and wealth levels for parents of the child, not their eventual other partners</t>
  </si>
  <si>
    <t xml:space="preserve">Therefore, some info may be missing. This is the case e.g. when parents are divorced and live in new households where the new partner is the main breadwinner. </t>
  </si>
  <si>
    <t>Merge RINPERSOONPA and RINPERSOONMA with BIG2021TABV1</t>
  </si>
  <si>
    <t>New variables computed: BIGREG_PA=1 &amp; BIGREG_MA=1</t>
  </si>
  <si>
    <t>Merge RINPERSOONPA and RINPERSOONMA with ONDERWIJSPERSONEELTAB2020V1</t>
  </si>
  <si>
    <t>New variable computed: ONDERWIJSBAAN=1</t>
  </si>
  <si>
    <t>FUNCTIECAT, FUNCTIEGRP, ONDERWIJSBAAN, INSTONDSECTOR</t>
  </si>
  <si>
    <t>PrimaryLast=1, Select cases if PrimaryLast=1, delete unselected cases</t>
  </si>
  <si>
    <t>Compute variables</t>
  </si>
  <si>
    <t>Highest income percentile, mom or dad</t>
  </si>
  <si>
    <t>INKPERCHOOGSTE = highest income percentile, mom or dad</t>
  </si>
  <si>
    <t xml:space="preserve">RECODE INPP100PPERS_PA INPP100PPERS_MA (SYSMIS=-4) (ELSE=Copy) INTO Ink_Pa Ink_Ma. </t>
  </si>
  <si>
    <t xml:space="preserve">VARIABLE LABELS  Ink_Pa 'Inkomenspercentiel pa' /Ink_Ma 'Inkomenspercentiel ma'. </t>
  </si>
  <si>
    <t>EXECUTE.</t>
  </si>
  <si>
    <t xml:space="preserve">IF  (Ink_Pa &gt;= Ink_Ma) INKPERCHOOGSTE=Ink_Pa. </t>
  </si>
  <si>
    <t xml:space="preserve">EXECUTE.  </t>
  </si>
  <si>
    <t xml:space="preserve">IF  (Ink_Ma &gt;= Ink_Pa) INKPERCHOOGSTE=Ink_Ma. </t>
  </si>
  <si>
    <t>Recode INKPERCHOOGSTE:</t>
  </si>
  <si>
    <t>Highest income percentile category</t>
  </si>
  <si>
    <t xml:space="preserve">RECODE INKPERCHOOGSTE (-4 thru 0=SYSMIS) (91 thru 100=2) (71 thru 90=1) (1 thru 70=0) INTO </t>
  </si>
  <si>
    <t xml:space="preserve">    INKOMEN_CAT_HOOGSTE.</t>
  </si>
  <si>
    <t>Parents who are registered healthcare professionals</t>
  </si>
  <si>
    <t xml:space="preserve">Recode: 1=1, missing = 0, new var: OUDERS_BIGREGISTRATIE = BIGREG_PA+BIGREG_MA (Number of parents who are registered healthcare professionals) </t>
  </si>
  <si>
    <t>Parents who work in education sector</t>
  </si>
  <si>
    <t xml:space="preserve">(primary, secondary, vocational and agrarian schools) </t>
  </si>
  <si>
    <t>Parents who receive income through social services</t>
  </si>
  <si>
    <t xml:space="preserve">(joblessness, social welfare, disease/labor disability) </t>
  </si>
  <si>
    <t>Household wealth: VEHP100WELVAART &amp; VEHP100HVERM</t>
  </si>
  <si>
    <t xml:space="preserve">RECODE VEHP100WELVAART_PA (SYSMIS=-4) (ELSE=Copy) INTO WELVAART_PA. </t>
  </si>
  <si>
    <t xml:space="preserve">Note: I had to change the missings into -4, otherwise I could not compute a variable which would take the highest value of either father or mother (SPSS will not do it if either one is missing) </t>
  </si>
  <si>
    <t xml:space="preserve">VARIABLE LABELS  WELVAART_PA 'Welvaartspercentiel pa '. </t>
  </si>
  <si>
    <t>This means that in the output tables, missings can be found by looking at the -4 value</t>
  </si>
  <si>
    <t xml:space="preserve">RECODE VEHP100HVERM_PA (SYSMIS=-4) (ELSE=Copy) INTO VERMOGEN_PA. </t>
  </si>
  <si>
    <t xml:space="preserve">VARIABLE LABELS  VERMOGEN_PA 'Vermogenspercentiel pa'. </t>
  </si>
  <si>
    <t xml:space="preserve">RECODE VEHP100WELVAART_MA (SYSMIS=-4) (ELSE=Copy) INTO WELVAART_MA. </t>
  </si>
  <si>
    <t xml:space="preserve">VARIABLE LABELS  WELVAART_MA 'Welvaartspercentiel ma'. </t>
  </si>
  <si>
    <t xml:space="preserve">RECODE VEHP100HVERM_MA (SYSMIS=-4) (ELSE=Copy) INTO VERMOGEN_MA. </t>
  </si>
  <si>
    <t xml:space="preserve">VARIABLE LABELS  VERMOGEN_MA 'Vermogenspercentiel ma'. </t>
  </si>
  <si>
    <t>EXECUTE</t>
  </si>
  <si>
    <t xml:space="preserve">IF  (WELVAART_PA &gt;= WELVAART_MA) WELVAART_HOOGSTE=WELVAART_PA. </t>
  </si>
  <si>
    <t xml:space="preserve">IF  (WELVAART_MA &gt;= WELVAART_PA) WELVAART_HOOGSTE=WELVAART_MA. </t>
  </si>
  <si>
    <t xml:space="preserve">IF  (VERMOGEN_PA &gt;= VERMOGEN_MA) VERMOGEN_HOOGSTE=VERMOGEN_PA. </t>
  </si>
  <si>
    <t xml:space="preserve">IF  (VERMOGEN_MA &gt;= VERMOGEN_PA) VERMOGEN_HOOGSTE=VERMOGEN_MA. </t>
  </si>
  <si>
    <t xml:space="preserve">RECODE WELVAART_HOOGSTE (-4=SYSMIS) (-2=SYSMIS) (-3=SYSMIS) (-1=SYSMIS) (1 thru 50=0) (51 thru </t>
  </si>
  <si>
    <t xml:space="preserve">    80=1) (81 thru 100=2) INTO WELVAART_HOOGSTE_CAT. </t>
  </si>
  <si>
    <t xml:space="preserve">VARIABLE LABELS  WELVAART_HOOGSTE_CAT 'Categorie hoogste welvaartspercentiel'. </t>
  </si>
  <si>
    <t xml:space="preserve">RECODE VERMOGEN_HOOGSTE (-4=SYSMIS) (-2=SYSMIS) (-3=SYSMIS) (-1=SYSMIS) (81 thru 100=2) (1 thru </t>
  </si>
  <si>
    <t xml:space="preserve">    40=0) (41 thru 80=1) INTO VERMOGEN_HOOGSTE_CAT. </t>
  </si>
  <si>
    <t xml:space="preserve">VARIABLE LABELS  VERMOGEN_HOOGSTE_CAT 'Categorie vermogenspercentiel hoogste, pa of ma'. </t>
  </si>
  <si>
    <t>Migration background</t>
  </si>
  <si>
    <t xml:space="preserve">RECODE GBAHERKOMSTGROEPERING ('6030'=0) ('6043'=1) ('5022'=1) ('5007'=2) ('5095'=2) ('5106'=2) </t>
  </si>
  <si>
    <t xml:space="preserve">    ('5107'=2) ('5108'=2) ('5109'=2) ('5110'=2) ('7011'=2) ('6024'=2) ('5009'=3) ('5015'=3) ('6066'=3) </t>
  </si>
  <si>
    <t xml:space="preserve">    ('5040'=3) ('5051'=3) ('7024'=3) ('5010'=3) ('7065'=3) ('6002'=3) ('5002'=3) ('6029'=3) ('9089'=3) </t>
  </si>
  <si>
    <t xml:space="preserve">    ('6003'=3) ('5017'=3) ('6007'=3) ('7044'=3) ('7064'=3) ('7066'=3) ('6018'=3) ('7003'=3) ('7028'=3) </t>
  </si>
  <si>
    <t xml:space="preserve">    ('7050'=3) ('7047'=3) ('6067'=3) ('5049'=3) ('6037'=3) ('5039'=3) (ELSE=4) INTO </t>
  </si>
  <si>
    <t xml:space="preserve">    MIGRATIEACHTERGROND_NIEUW. </t>
  </si>
  <si>
    <t xml:space="preserve">VARIABLE LABELS  MIGRATIEACHTERGROND_NIEUW 'Migratieachtergrond in categorieën'. </t>
  </si>
  <si>
    <t xml:space="preserve">For PC4 urbanity degree calculation, I ran descriptive statistics of GEBOORTEJAAR. The largest groups of NL applicants was born in 2000, 2001 and 2002. </t>
  </si>
  <si>
    <t xml:space="preserve">Geboortejaar: </t>
  </si>
  <si>
    <t>Frequency</t>
  </si>
  <si>
    <t>Percentage</t>
  </si>
  <si>
    <t xml:space="preserve">* Identify Duplicate Cases. </t>
  </si>
  <si>
    <t xml:space="preserve">IF  ((GBADATUMEINDEADRESHOUDING &lt; 20150101)) Adres_einde_voor_2015=1. </t>
  </si>
  <si>
    <t xml:space="preserve">RECODE Adres_einde_voor_2015 (1=1) (ELSE=0). </t>
  </si>
  <si>
    <t xml:space="preserve">FILTER OFF. </t>
  </si>
  <si>
    <t xml:space="preserve">SELECT IF (Adres_einde_voor_2015=0). </t>
  </si>
  <si>
    <t xml:space="preserve">Delete unselected cases </t>
  </si>
  <si>
    <t xml:space="preserve">IF  ((GBADATUMAANVANGADRESHOUDING&gt;20160101)) Adres_begin_na_2015=1. </t>
  </si>
  <si>
    <t xml:space="preserve">RECODE Adres_begin_na_2015 (1=1) (ELSE=0). </t>
  </si>
  <si>
    <t xml:space="preserve">SELECT IF (Adres_begin_na_2015=0). </t>
  </si>
  <si>
    <t xml:space="preserve">SORT CASES BY RINPERSOON(A).  </t>
  </si>
  <si>
    <t xml:space="preserve">MATCH FILES </t>
  </si>
  <si>
    <t xml:space="preserve">  /FILE=* </t>
  </si>
  <si>
    <t xml:space="preserve">  /BY RINPERSOON </t>
  </si>
  <si>
    <t xml:space="preserve">  /FIRST=PrimaryFirst </t>
  </si>
  <si>
    <t xml:space="preserve">  /LAST=PrimaryLast. </t>
  </si>
  <si>
    <t xml:space="preserve">DO IF (PrimaryFirst). </t>
  </si>
  <si>
    <t xml:space="preserve">COMPUTE  MatchSequence=1-PrimaryLast. </t>
  </si>
  <si>
    <t xml:space="preserve">ELSE. </t>
  </si>
  <si>
    <t xml:space="preserve">COMPUTE  MatchSequence=MatchSequence+1. </t>
  </si>
  <si>
    <t xml:space="preserve">END IF. </t>
  </si>
  <si>
    <t xml:space="preserve">LEAVE  MatchSequence. </t>
  </si>
  <si>
    <t xml:space="preserve">FORMATS  MatchSequence (f7). </t>
  </si>
  <si>
    <t xml:space="preserve">COMPUTE  InDupGrp=MatchSequence&gt;0. </t>
  </si>
  <si>
    <t xml:space="preserve">SORT CASES InDupGrp(D).  </t>
  </si>
  <si>
    <t xml:space="preserve">  /DROP=PrimaryLast InDupGrp MatchSequence. </t>
  </si>
  <si>
    <t xml:space="preserve">VARIABLE LABELS  PrimaryFirst 'Indicator of each first matching case as Primary'. </t>
  </si>
  <si>
    <t xml:space="preserve">VALUE LABELS  PrimaryFirst 0 'Duplicate Case' 1 'Primary Case'. </t>
  </si>
  <si>
    <t xml:space="preserve">VARIABLE LEVEL  PrimaryFirst (ORDINAL). </t>
  </si>
  <si>
    <t>FREQUENCIES VARIABLES=PrimaryFirst.</t>
  </si>
  <si>
    <t xml:space="preserve">SELECT IF (PrimaryFirst=1). </t>
  </si>
  <si>
    <t>RINOBJECTNUMMER and PC4 are located in K\Utilities\HULPbestanden\RINOBJECTpc4</t>
  </si>
  <si>
    <t>I used the PC4 of 2015</t>
  </si>
  <si>
    <t>Identify duplicates, PrimaryLast=1, delete unsected cases</t>
  </si>
  <si>
    <t>Merged with PC4_sted_oad2015v1</t>
  </si>
  <si>
    <t xml:space="preserve">NOTE about missing data: in total dataset, 82% has RINPERSOON and 18% does not. </t>
  </si>
  <si>
    <t>Total</t>
  </si>
  <si>
    <t xml:space="preserve">RECODE INPSECJ_PA INPSECJ_MA (21=1) (23=1) (24=1) (ELSE=0) INTO SOCVOOR_EXCL_WELFARE_pa </t>
  </si>
  <si>
    <t xml:space="preserve">    SOCVOOR_EXCL_WELFARE_ma. </t>
  </si>
  <si>
    <t xml:space="preserve">VARIABLE LABELS  SOCVOOR_EXCL_WELFARE_pa 'Income from social services, excluding welfare' </t>
  </si>
  <si>
    <t xml:space="preserve">    /SOCVOOR_EXCL_WELFARE_ma 'Income social services, excl welfare'. </t>
  </si>
  <si>
    <t xml:space="preserve">COMPUTE SOC_SERV_EXCL_WELFARE=SOCVOOR_EXCL_WELFARE_pa+SOCVOOR_EXCL_WELFARE_ma. </t>
  </si>
  <si>
    <t xml:space="preserve">RECODE SOC_SERV_EXCL_WELFARE (0=0) (1 thru 2=1) INTO SOC_SERV_PARENTS_EXCL_WELFARE. </t>
  </si>
  <si>
    <t xml:space="preserve">VARIABLE LABELS  SOC_SERV_PARENTS_EXCL_WELFARE '1=has 1 or 2 parents with income from social '+ </t>
  </si>
  <si>
    <t xml:space="preserve">    'services, excl welfare'. </t>
  </si>
  <si>
    <t xml:space="preserve">RECODE RINPERSOONS ('R'=0) ('F'=1) INTO NL0_or_INT_1. </t>
  </si>
  <si>
    <t xml:space="preserve">VARIABLE LABELS  NL0_or_INT_1 'NL applicant = 0, INT applicant = 1'. </t>
  </si>
  <si>
    <t xml:space="preserve">RECODE CollegeJaar ('2019/2020'=2019) ('2020/2021'=2020) INTO JAAR. </t>
  </si>
  <si>
    <t xml:space="preserve">VARIABLE LABELS  JAAR 'Collegejaar'. </t>
  </si>
  <si>
    <t xml:space="preserve">IF  ((ISAT=30023)OR(ISAT=34560)OR(ISAT=34134)) SH1=1. </t>
  </si>
  <si>
    <t xml:space="preserve">IF  ((SH1=1)&amp;(JAAR=2019)) SH1_2019=1. </t>
  </si>
  <si>
    <t xml:space="preserve">IF  ((SH1=1)&amp;(JAAR=2020)) SH1_2020=1. </t>
  </si>
  <si>
    <t xml:space="preserve">IF  ((ISAT=34576)OR(ISAT=39252)OR(ISAT=34549)) SH2=1. </t>
  </si>
  <si>
    <t xml:space="preserve">IF  ((SH2=1)&amp;(JAAR=2019)) SH2_2019=1. </t>
  </si>
  <si>
    <t xml:space="preserve">IF  ((SH2=1)&amp;(JAAR=2020)) SH2_2020=1. </t>
  </si>
  <si>
    <t xml:space="preserve">IF  ((ISAT=34397)OR(ISAT=34112)OR(ISAT=34561)) SH3=1. </t>
  </si>
  <si>
    <t xml:space="preserve">IF  ((SH3=1)&amp;(JAAR=2019)) SH3_2019=1. </t>
  </si>
  <si>
    <t xml:space="preserve">IF  ((SH3=1)&amp;(JAAR=2020)) SH3_2020=1. </t>
  </si>
  <si>
    <t xml:space="preserve">IF  ((ISAT=34570)OR(ISAT=34585)OR(ISAT=34040)) SH4=1. </t>
  </si>
  <si>
    <t xml:space="preserve">IF  ((ISAT=30036)OR(ISAT=30037)OR(ISAT=34389)OR(ISAT=34951)) SH5=1. </t>
  </si>
  <si>
    <t xml:space="preserve">IF  ((ISAT=34507)OR(ISAT=30009)OR(ISAT=34091)) SH6=1. </t>
  </si>
  <si>
    <t xml:space="preserve">IF  ((ISAT=56551)) SU1=1. </t>
  </si>
  <si>
    <t xml:space="preserve">IF  ((ISAT=56560)OR(ISAT=56157)) SU2=1. </t>
  </si>
  <si>
    <t xml:space="preserve">IF  ((ISAT=50014)OR(ISAT=56604)) SU3=1. </t>
  </si>
  <si>
    <t xml:space="preserve">IF  ((ISAT=56990)OR(ISAT=56226)OR(ISAT=50033)OR(ISAT=55007)) SU4=1. </t>
  </si>
  <si>
    <t xml:space="preserve">IF  ((ISAT=59325)OR(ISAT=56841)OR(ISAT=56868)OR(ISAT=56570)OR(ISAT=55003)) SU5=1. </t>
  </si>
  <si>
    <t xml:space="preserve">IF  ((ISAT=56945)OR(ISAT=50441)OR(ISAT=56955)OR(ISAT=56981)) SU6=1. </t>
  </si>
  <si>
    <t xml:space="preserve">IF  ((ISAT=56951)OR(ISAT=56966)OR(ISAT=56956)OR(ISAT=56964)OR(ISAT=56987)) SU7=1. </t>
  </si>
  <si>
    <t xml:space="preserve">IF  ((ISAT=50897)OR(ISAT=50019)OR(ISAT=50952)OR(ISAT=56827)OR(ISAT=56994)) SU8=1. </t>
  </si>
  <si>
    <t xml:space="preserve">IF  ((ISAT=50627)OR(ISAT=56606)OR(ISAT=56469)) SU9=1. </t>
  </si>
  <si>
    <t xml:space="preserve">IF  ((SH4=1)&amp;(JAAR=2019)) SH4_2019=1. </t>
  </si>
  <si>
    <t xml:space="preserve">IF  ((SH4=1)&amp;(JAAR=2020)) SH4_2020=1. </t>
  </si>
  <si>
    <t xml:space="preserve">IF  ((SH5=1)&amp;(JAAR=2019)) SH5_2019=1. </t>
  </si>
  <si>
    <t xml:space="preserve">IF  ((SH6=1)&amp;(JAAR=2019)) SH6_2019=1. </t>
  </si>
  <si>
    <t xml:space="preserve">IF  ((SU1=1)&amp;(JAAR=2019)) SU1_2019=1. </t>
  </si>
  <si>
    <t xml:space="preserve">IF  ((SU2=1)&amp;(JAAR=2019)) SU2_2019=1. </t>
  </si>
  <si>
    <t xml:space="preserve">IF  ((SU3=1)&amp;(JAAR=2019)) SU3_2019=1. </t>
  </si>
  <si>
    <t xml:space="preserve">IF  ((SU4=1)&amp;(JAAR=2019)) SU4_2019=1. </t>
  </si>
  <si>
    <t xml:space="preserve">IF  ((SU5=1)&amp;(JAAR=2019)) SU5_2019=1. </t>
  </si>
  <si>
    <t xml:space="preserve">IF  ((SU6=1)&amp;(JAAR=2019)) SU6_2019=1. </t>
  </si>
  <si>
    <t xml:space="preserve">IF  ((SU7=1)&amp;(JAAR=2019)) SU7_2019=1. </t>
  </si>
  <si>
    <t xml:space="preserve">IF  ((SU8=1)&amp;(JAAR=2019)) SU8_2019=1. </t>
  </si>
  <si>
    <t xml:space="preserve">IF  ((SU9=1)&amp;(JAAR=2019)) SU9_2019=1. </t>
  </si>
  <si>
    <t xml:space="preserve">IF  ((SH5=1)&amp;(JAAR=2020)) SH5_2020=1. </t>
  </si>
  <si>
    <t xml:space="preserve">IF  ((SH6=1)&amp;(JAAR=2020)) SH6_2020=1. </t>
  </si>
  <si>
    <t xml:space="preserve">IF  ((SU1=1)&amp;(JAAR=2020)) SU1_2020=1. </t>
  </si>
  <si>
    <t xml:space="preserve">IF  ((SU2=1)&amp;(JAAR=2020)) SU2_2020=1. </t>
  </si>
  <si>
    <t xml:space="preserve">IF  ((SU3=1)&amp;(JAAR=2020)) SU3_2020=1. </t>
  </si>
  <si>
    <t xml:space="preserve">IF  ((SU4=1)&amp;(JAAR=2020)) SU4_2020=1. </t>
  </si>
  <si>
    <t xml:space="preserve">IF  ((SU5=1)&amp;(JAAR=2020)) SU5_2020=1. </t>
  </si>
  <si>
    <t xml:space="preserve">IF  ((SU6=1)&amp;(JAAR=2020)) SU6_2020=1. </t>
  </si>
  <si>
    <t xml:space="preserve">IF  ((SU7=1)&amp;(JAAR=2020)) SU7_2020=1. </t>
  </si>
  <si>
    <t xml:space="preserve">IF  ((SU8=1)&amp;(JAAR=2020)) SU8_2020=1. </t>
  </si>
  <si>
    <t xml:space="preserve">IF  ((SU9=1)&amp;(JAAR=2020)) SU9_2020=1. </t>
  </si>
  <si>
    <t>Merge RINPERSOONPA and RINPERSOONMA with INPATAB2019V2 (2020 was not yet definitive at the time of doing the merge (August 17)</t>
  </si>
  <si>
    <t>Keep INPP100PPERS, INPPERSBRUT, INPPERSINK, INPPERSPRIM, INPSECJ</t>
  </si>
  <si>
    <t>RECODE INPSECJ_PA INPSECJ_MA (22=1) (ELSE=0) INTO BIJSTAND_PA BIJSTAND_MA.</t>
  </si>
  <si>
    <t>VARIABLE LABELS  BIJSTAND_PA 'BIJSTAND PA' /BIJSTAND_MA 'BIJSTAND MA'.</t>
  </si>
  <si>
    <t xml:space="preserve">COMPUTE OUDERS_BIJSTAND=BIJSTAND_PA+BIJSTAND_MA. </t>
  </si>
  <si>
    <t xml:space="preserve">    /OUDERS_BIJSTAND_1OF2 '1=Has 1 or 2 parents on welfare'. </t>
  </si>
  <si>
    <t>Merge with VEH2019TABV3: change RINPERSOON(S)HKW to RINPERSOON(S)PA/MA, make RINPERSOON Numeric variable. Keep VEHP100WELVAART, VEHP100HVERM, VEHW1000VERH</t>
  </si>
  <si>
    <t xml:space="preserve">Merge RINPERSOONPA and RINPERSOONMA with VEHTAB2019v3 (2020 was not yet definitive at the time of the research) </t>
  </si>
  <si>
    <t xml:space="preserve">We add this to the limitations of the article. </t>
  </si>
  <si>
    <t xml:space="preserve">First: DELETE DUPLICATES: the BIG2021TABV1 file can have multiple BIG registrations of the same person. Since we are only interested in whether a parent has held a BIG registration, in the past or currently, we deleted the duplicates and created a new variable: </t>
  </si>
  <si>
    <t xml:space="preserve">COMPUTE BIGREG=1. </t>
  </si>
  <si>
    <t xml:space="preserve">Keep variables: </t>
  </si>
  <si>
    <t>RINPERSOONSPA</t>
  </si>
  <si>
    <t>RINPERSOONPA</t>
  </si>
  <si>
    <t>BIGBEROEP</t>
  </si>
  <si>
    <t>BIGSPECIALISME</t>
  </si>
  <si>
    <t>BIGLANDDIPLOMA</t>
  </si>
  <si>
    <t>BIGREG</t>
  </si>
  <si>
    <t>RECODE BIGREG_PA BIGREG_MA (1=1) (ELSE=0).</t>
  </si>
  <si>
    <t xml:space="preserve">COMPUTE OUDERS_BIG=BIGREG_PA+BIGREG_MA. </t>
  </si>
  <si>
    <t xml:space="preserve">RECODE OUDERS_BIG (0=0) (1 thru 2=1) INTO OUDERS_BIG_1OF2. </t>
  </si>
  <si>
    <t xml:space="preserve">VARIABLE LABELS  OUDERS_BIG_1OF2 '1=Has 1 or 2 parents with BIG registration '. </t>
  </si>
  <si>
    <t xml:space="preserve">COMPUTE ONDERWIJSBAAN=1. </t>
  </si>
  <si>
    <t xml:space="preserve">Delete duplicates: </t>
  </si>
  <si>
    <t xml:space="preserve">COMPUTE filter_$=(PrimaryLast=1). </t>
  </si>
  <si>
    <t xml:space="preserve">VARIABLE LABELS filter_$ 'PrimaryLast=1 (FILTER)'. </t>
  </si>
  <si>
    <t xml:space="preserve">SELECT IF (PrimaryLast=1). </t>
  </si>
  <si>
    <t xml:space="preserve">Keep: </t>
  </si>
  <si>
    <t>RECODE ONDERWIJSBAAN_PA ONDERWIJSBAAN_MA (1=1) (ELSE=0).</t>
  </si>
  <si>
    <t>COMPUTE OUDERS_ONDERWIJSBAAN=ONDERWIJSBAAN_PA+ONDERWIJSBAAN_MA.</t>
  </si>
  <si>
    <t>RECODE OUDERS_ONDERWIJSBAAN (0=0) (1 thru 2=1) INTO OUDERS_ONDERWIJSBAAN1OF2.</t>
  </si>
  <si>
    <t>VARIABLE LABELS  OUDERS_ONDERWIJSBAAN1OF2 '1=Has 1 or 2 parents working in primary, secondary or '+</t>
  </si>
  <si>
    <t xml:space="preserve">    'vocational education'.</t>
  </si>
  <si>
    <t xml:space="preserve">RECODE GBAGEBOORTEJAAR (Lowest thru 1999=0) (2000 thru 2001=1) (2002 thru Highest=2) INTO </t>
  </si>
  <si>
    <t xml:space="preserve">    AGE_CATEGORY. </t>
  </si>
  <si>
    <t xml:space="preserve">VARIABLE LABELS  AGE_CATEGORY 'Age category '. </t>
  </si>
  <si>
    <t>Base Dataset:  GEOPART2015V1</t>
  </si>
  <si>
    <t>Compute variable: AGECOHORT = 1</t>
  </si>
  <si>
    <t>Merged with RINPERSOON</t>
  </si>
  <si>
    <t>KINDOUDERTAB2015TABV2</t>
  </si>
  <si>
    <t>Select cases: AGECOHORT = 1, delete unselected cases</t>
  </si>
  <si>
    <t>GBAPERSOONTAB2020TABV3</t>
  </si>
  <si>
    <t>PC4 (variable already in base dataset) -&gt; merge with PC4_STED_OAD_2015V1</t>
  </si>
  <si>
    <t>STED, OAD</t>
  </si>
  <si>
    <t>INPATAB2015TABV2</t>
  </si>
  <si>
    <t>Merged with RINPERSOONPA &amp; RINPERSOONMA (one-to-many merge)</t>
  </si>
  <si>
    <t>In INPATAB: rename RINPERSOON: RINPERSOONPA to merge with father, afterwards rename it RINPERSOONMA to merge with mother</t>
  </si>
  <si>
    <t>VEHTAB2015TABV2</t>
  </si>
  <si>
    <t>BIGTAB2015V1</t>
  </si>
  <si>
    <t>ONDERWIJSPERSONEELTAB2016V2</t>
  </si>
  <si>
    <t>2016 was the earliest available dataset, therefore I could not choose 2015</t>
  </si>
  <si>
    <t>Recode: 1=1, missing = 0</t>
  </si>
  <si>
    <t xml:space="preserve">Educational background (Opleidingstype) </t>
  </si>
  <si>
    <t>ONDERWIJSDEELNEMERSTAB2015V4</t>
  </si>
  <si>
    <t xml:space="preserve">merged with OPLEIDINGSNRREFV27 on the K server: K:\Utilities\Code_Listings\SSBreferentiebestanden   </t>
  </si>
  <si>
    <t>OPLNRHOOFDINSCHR --&gt; renamed as OPLNR and merged on the basis of OPLNR in reference file</t>
  </si>
  <si>
    <t xml:space="preserve">After merge and deleting unnecessary variables, variables remaining are: </t>
  </si>
  <si>
    <t>OPLR, ONDERWIJSSOORT, SECTORVO, PROFIELVO, ONDERWIJSSOORTDETAILVO, NIVEAUMBO, SECTORMBO, CROHOCODE, SOORTHO</t>
  </si>
  <si>
    <t>In base dataset AGE COHORT</t>
  </si>
  <si>
    <t xml:space="preserve">IF  (INPP100PPERS_PA &gt;= INPP100PPERS_MA) INKPERCHOOGSTE=INPP100PPERS_PA. </t>
  </si>
  <si>
    <t xml:space="preserve">IF  ( INPP100PPERS_MA&gt;= INPP100PPERS_PA) INKPERCHOOGSTE=INPP100PPERS_MA. </t>
  </si>
  <si>
    <t xml:space="preserve">RECODE INPP100PPERS_PA (SYSMIS=-4). </t>
  </si>
  <si>
    <t xml:space="preserve">RECODE INPP100PPERS_MA (SYSMIS=-4). </t>
  </si>
  <si>
    <t xml:space="preserve">IF  ( INPP100PPERS_PA&gt;= INPP100PPERS_MA) INKPERCHOOGSTE=INPP100PPERS_PA. </t>
  </si>
  <si>
    <t xml:space="preserve">RECODE INKPERCHOOGSTE (-4 thru 0=SYSMIS) (91 thru 100=2 (71 thru 90=1) (1 thru 70=0) INTO </t>
  </si>
  <si>
    <t xml:space="preserve">    INKCATHOOGSTE.</t>
  </si>
  <si>
    <t xml:space="preserve">RECODE ONDERWIJSSOORTDETAILVO ('11'=1) (ELSE=0) INTO HAVO. </t>
  </si>
  <si>
    <t xml:space="preserve">VARIABLE LABELS  HAVO 'HAVO'. </t>
  </si>
  <si>
    <t xml:space="preserve">RECODE ONDERWIJSSOORTDETAILVO ('12'=1) ('13'=1) ('14'=1) (ELSE=0) INTO VWO. </t>
  </si>
  <si>
    <t xml:space="preserve">VARIABLE LABELS  VWO 'VWO'. </t>
  </si>
  <si>
    <t>SOCIAL SERVICES INCOME EXCL WELFARE</t>
  </si>
  <si>
    <t xml:space="preserve">all 16-year olds analysis: </t>
  </si>
  <si>
    <t xml:space="preserve">FREQUENCIES VARIABLES=GBAGESLACHT MIGRATIEACHTERGROND_NIEUW GBAGEBOORTELANDNL STEDELIJKHEIDSKLASSE </t>
  </si>
  <si>
    <t xml:space="preserve">    INKCATHOOGSTE VERMOGEN_HOOGSTE_CAT OUDERS_BIJSTAND SOC_SERV_PARENTS_EXCL_WELFARE </t>
  </si>
  <si>
    <t xml:space="preserve">    OUDERS_BIGREGISTRATIE OUDERS_ONDERWIJSBAAN </t>
  </si>
  <si>
    <t xml:space="preserve">COMPUTE filter_$=((HAVO=1)). </t>
  </si>
  <si>
    <t xml:space="preserve">VARIABLE LABELS filter_$ '(HAVO=1) (FILTER)'. </t>
  </si>
  <si>
    <t xml:space="preserve">COMPUTE filter_$=((VWO=1)). </t>
  </si>
  <si>
    <t xml:space="preserve">VARIABLE LABELS filter_$ '(VWO=1) (FILTER)'. </t>
  </si>
  <si>
    <t/>
  </si>
  <si>
    <t>ISAT * Collegejaar Crosstabulation</t>
  </si>
  <si>
    <t>Count</t>
  </si>
  <si>
    <t>Collegejaar</t>
  </si>
  <si>
    <t>2019</t>
  </si>
  <si>
    <t>2020</t>
  </si>
  <si>
    <t>ISAT</t>
  </si>
  <si>
    <t>30009</t>
  </si>
  <si>
    <t>SH1_2019</t>
  </si>
  <si>
    <t>SH1_2020</t>
  </si>
  <si>
    <t>SH1</t>
  </si>
  <si>
    <t>SH2_2019</t>
  </si>
  <si>
    <t>SH2_2020</t>
  </si>
  <si>
    <t>SH2</t>
  </si>
  <si>
    <t>SH3_2019</t>
  </si>
  <si>
    <t>SH3_2020</t>
  </si>
  <si>
    <t>SH3</t>
  </si>
  <si>
    <t>30023</t>
  </si>
  <si>
    <t>34576</t>
  </si>
  <si>
    <t>34397</t>
  </si>
  <si>
    <t>30036</t>
  </si>
  <si>
    <t>39252</t>
  </si>
  <si>
    <t>34112</t>
  </si>
  <si>
    <t>30037</t>
  </si>
  <si>
    <t>34549</t>
  </si>
  <si>
    <t>34561</t>
  </si>
  <si>
    <t>34040</t>
  </si>
  <si>
    <t>34091</t>
  </si>
  <si>
    <t>34134</t>
  </si>
  <si>
    <t>34389</t>
  </si>
  <si>
    <t>SH4_2019</t>
  </si>
  <si>
    <t>SH4_2020</t>
  </si>
  <si>
    <t>SH4</t>
  </si>
  <si>
    <t>SH5_2019</t>
  </si>
  <si>
    <t>SH5_2020</t>
  </si>
  <si>
    <t>SH5</t>
  </si>
  <si>
    <t>SH6_2019</t>
  </si>
  <si>
    <t>SH6_2020</t>
  </si>
  <si>
    <t>SH6</t>
  </si>
  <si>
    <t>34570</t>
  </si>
  <si>
    <t>34507</t>
  </si>
  <si>
    <t>34585</t>
  </si>
  <si>
    <t>34560</t>
  </si>
  <si>
    <t>34951</t>
  </si>
  <si>
    <t>50014</t>
  </si>
  <si>
    <t>50019</t>
  </si>
  <si>
    <t>50033</t>
  </si>
  <si>
    <t>SU1_2019</t>
  </si>
  <si>
    <t>SU1_2020</t>
  </si>
  <si>
    <t>SU1</t>
  </si>
  <si>
    <t>SU2_2019</t>
  </si>
  <si>
    <t>SU2_2020</t>
  </si>
  <si>
    <t>SU2</t>
  </si>
  <si>
    <t>SU3_2019</t>
  </si>
  <si>
    <t>SU3_2020</t>
  </si>
  <si>
    <t>SU3</t>
  </si>
  <si>
    <t>50441</t>
  </si>
  <si>
    <t>56551</t>
  </si>
  <si>
    <t>56560</t>
  </si>
  <si>
    <t>50627</t>
  </si>
  <si>
    <t>56157</t>
  </si>
  <si>
    <t>56604</t>
  </si>
  <si>
    <t>50897</t>
  </si>
  <si>
    <t>50952</t>
  </si>
  <si>
    <t>55003</t>
  </si>
  <si>
    <t>55007</t>
  </si>
  <si>
    <t>56226</t>
  </si>
  <si>
    <t>56469</t>
  </si>
  <si>
    <t>SU4_2019</t>
  </si>
  <si>
    <t>SU4_2020</t>
  </si>
  <si>
    <t>SU4</t>
  </si>
  <si>
    <t>SU5_2019</t>
  </si>
  <si>
    <t>SU5_2020</t>
  </si>
  <si>
    <t>SU5</t>
  </si>
  <si>
    <t>SU6_2019</t>
  </si>
  <si>
    <t>SU6_2020</t>
  </si>
  <si>
    <t>SU6</t>
  </si>
  <si>
    <t>56570</t>
  </si>
  <si>
    <t>56990</t>
  </si>
  <si>
    <t>59325</t>
  </si>
  <si>
    <t>56945</t>
  </si>
  <si>
    <t>56841</t>
  </si>
  <si>
    <t>56606</t>
  </si>
  <si>
    <t>56868</t>
  </si>
  <si>
    <t>56955</t>
  </si>
  <si>
    <t>56827</t>
  </si>
  <si>
    <t>56981</t>
  </si>
  <si>
    <t>56951</t>
  </si>
  <si>
    <t>56956</t>
  </si>
  <si>
    <t>56964</t>
  </si>
  <si>
    <t>SU7_2019</t>
  </si>
  <si>
    <t>SU7_2020</t>
  </si>
  <si>
    <t>SU7</t>
  </si>
  <si>
    <t>SU8_2019</t>
  </si>
  <si>
    <t>SU8_2020</t>
  </si>
  <si>
    <t>SU8</t>
  </si>
  <si>
    <t>SU9_2019</t>
  </si>
  <si>
    <t>SU9_2020</t>
  </si>
  <si>
    <t>SU9</t>
  </si>
  <si>
    <t>56966</t>
  </si>
  <si>
    <t>56987</t>
  </si>
  <si>
    <t>56994</t>
  </si>
  <si>
    <t>GBAADRESOBJECTBUSV2: address registrations of each person, by first date and last date of each address</t>
  </si>
  <si>
    <t>Goal: find address of person on January 1st 2015</t>
  </si>
  <si>
    <t xml:space="preserve">Filter out all addresses with </t>
  </si>
  <si>
    <t>GBADATUMAANVANGADRESHOUDING (starting date at address)</t>
  </si>
  <si>
    <t>Select cases if</t>
  </si>
  <si>
    <t>GBADATUMAANVANGADRESHOUDING</t>
  </si>
  <si>
    <t>≤201501</t>
  </si>
  <si>
    <t>Result: dataset only has dates beginning before 20150101</t>
  </si>
  <si>
    <t>Identify duplicate cases: PrimaryLast=1</t>
  </si>
  <si>
    <t xml:space="preserve">PrimaryLast=1, delete unselected cases </t>
  </si>
  <si>
    <t>Result: dataset only has dates beginning before 20150101 and addresses which were the current address of the RINPERSOON on 20150101</t>
  </si>
  <si>
    <t xml:space="preserve">Multivariable logistic regression: the following is an example of SH1_2019. Do the same for all clusters. </t>
  </si>
  <si>
    <t xml:space="preserve">You can also choose to copy your file to create a new dataset, with only those who have a RINPERSOON and a ranking number. Then, you no longer need the selection of NL0_or_INT_1=0 &amp; Ranking_Number=1. </t>
  </si>
  <si>
    <t>Do this for each cluster, by replacing the cluster name in the syntax</t>
  </si>
  <si>
    <t xml:space="preserve">GBAADRESOBJECT2021BUSV1: has all address registrations, with beginning and end date. </t>
  </si>
  <si>
    <t xml:space="preserve">Calculate new variable: </t>
  </si>
  <si>
    <t xml:space="preserve">URBANITY DEGREE  </t>
  </si>
  <si>
    <t xml:space="preserve">Urbanity degree: based on address of person in 2015. That means that for the vast majority of the applicant group, we know which PC4 they lived in at age 12, 13, 14, 15, 16, 17 or 18, see descriptive statistics: </t>
  </si>
  <si>
    <t xml:space="preserve">SSI Parents: social services income excluding social welfare: </t>
  </si>
  <si>
    <t>Number of PSVE parents</t>
  </si>
  <si>
    <t>Number of healthcare professional parents</t>
  </si>
  <si>
    <t>For group 4, we looked at PC4 at age 16. If we follow that same logic, then we need to find the PC4 of 118234 Dutch applicants at age 16. That is not doable.</t>
  </si>
  <si>
    <t xml:space="preserve"> Therefore, I used GBAADRESOBJECT2021BUSV1 to determine the first known address of each RINPERSOON, and investigate which time period (and thus age) is included in the data range (GBADATUMAANVANGADRESHOUDING and GBADATUMEINDEADRESHOUDING). </t>
  </si>
  <si>
    <t>merge based on RINPERSOONS and RINPERSOON</t>
  </si>
  <si>
    <t>GENDER &amp; MIGRATION BACKGROUND</t>
  </si>
  <si>
    <t xml:space="preserve">RECODE GBAGESLACHT (1=0) (2=1) INTO SEX. </t>
  </si>
  <si>
    <t xml:space="preserve">VARIABLE LABELS  SEX 'SEX'. </t>
  </si>
  <si>
    <t>Make labels: 0=male, 1=female</t>
  </si>
  <si>
    <t xml:space="preserve">change String to Numeric </t>
  </si>
  <si>
    <t>Gender</t>
  </si>
  <si>
    <t xml:space="preserve">Merge applicants with parental data: </t>
  </si>
  <si>
    <t xml:space="preserve">Income percentile </t>
  </si>
  <si>
    <t>SSI parents</t>
  </si>
  <si>
    <t>Number of parents with social welfare</t>
  </si>
  <si>
    <t xml:space="preserve">Assets percentile </t>
  </si>
  <si>
    <t xml:space="preserve">RECODE OUDERS_BIJSTAND (0=0) (1 thru 2=1) INTO OUDERS_BIJSTAND_1OF2. </t>
  </si>
  <si>
    <t xml:space="preserve">VARIABLE LABELS  </t>
  </si>
  <si>
    <t>Type of education: HAVO</t>
  </si>
  <si>
    <t>Type of education: VWO</t>
  </si>
  <si>
    <t xml:space="preserve">ONDERWIJSPERSONEELTAB2020V1: </t>
  </si>
  <si>
    <t>FUNCTIECAT, FUNCTIEGRP, ONDERWIJSBAAN, INSTONDSECTOR, ONDERWIJSBAAN</t>
  </si>
  <si>
    <t>In the article, we used VERMOGEN (assets), not WELVAART (wealth)</t>
  </si>
  <si>
    <t xml:space="preserve"> In the dataset we used, based on an earlier study, the postal code of the address at age 16 was provided to us by CBS. For those who want to replicate our study: you can use the same method as in the merging protocol of the applicant pool. </t>
  </si>
  <si>
    <t>URBANITY DEGREE:</t>
  </si>
  <si>
    <t>RINPERSOONPA, RINPERSOONSPA, RINPERSOONMA, RINPERSOONSMA</t>
  </si>
  <si>
    <t>Syntax is based on SPSS software, which is the software used for the original datasets of Statistics Netherlands.</t>
  </si>
  <si>
    <t xml:space="preserve">Note: There are 333 applicants without a RINPERSOON with Nationality = Dutch. These could be applicants from the Dutch Caribbean, where many people do not have a BSN (citizen service number). </t>
  </si>
  <si>
    <t xml:space="preserve">Note There are 36 applicants without a RINPERSOON with Second Nationality = Dutch. These could be applicants from the Dutch Caribbean, where many people do not have a BSN (citizen service number). </t>
  </si>
  <si>
    <t>STUDIELINK DATASET OF ALL APPLICANTS IN 2019 AND 2020 TO SELECTIVE HIGHER EDUCATION PROGRAMS</t>
  </si>
  <si>
    <t xml:space="preserve">To gain access to this dataset, one must gain permission from Studielink. The authors of this paper do not possess the data. </t>
  </si>
  <si>
    <t>Make labels: 0 = no migration background</t>
  </si>
  <si>
    <t>1 = Turkish/Moroccan</t>
  </si>
  <si>
    <t>2 = Surinamese, Dutch Caribbean or Indonesian</t>
  </si>
  <si>
    <t xml:space="preserve">3 = European </t>
  </si>
  <si>
    <t xml:space="preserve">4 = Other </t>
  </si>
  <si>
    <t xml:space="preserve">Original variable names of Statistics Netherlands are in Dutch. If international researchers need help understanding this research protocol, please contact the first author of the paper. </t>
  </si>
  <si>
    <t>NOTES FOR REPLICATION STUDIES:</t>
  </si>
  <si>
    <t>ALWAYS TURN STRING VARIABLES INTO NUMERIC VARIABLES IF REQUIRED.</t>
  </si>
  <si>
    <t xml:space="preserve">IN A COMMAND OF 'SELECT CASES IF …., DELETE UNSELECTED CASES' - THE "DELETE UNSELECTED CASES" COMMAND IS NOT VISIBLE IN THE SYNTAX. Therefore, use the menu to manually select this action. </t>
  </si>
  <si>
    <t xml:space="preserve">Always merge based on RINPERSOONS &amp; RINPERSOON at the same time. A merge based on RINPERSOON alone, without RINPERSOONS will result in errors.  </t>
  </si>
  <si>
    <t xml:space="preserve">Without RINPERSOON, we only have gender, nationality and age info. In the current manuscript, we did not analyze the international applicants. </t>
  </si>
  <si>
    <r>
      <t xml:space="preserve">Merge RINPERSOON with </t>
    </r>
    <r>
      <rPr>
        <b/>
        <sz val="11"/>
        <color theme="1"/>
        <rFont val="Calibri"/>
        <family val="2"/>
        <scheme val="minor"/>
      </rPr>
      <t>GBAPERSOONTAB2021TABV1,</t>
    </r>
    <r>
      <rPr>
        <sz val="11"/>
        <color theme="1"/>
        <rFont val="Calibri"/>
        <family val="2"/>
        <scheme val="minor"/>
      </rPr>
      <t xml:space="preserve"> variables:</t>
    </r>
  </si>
  <si>
    <r>
      <t xml:space="preserve">Merge RINPERSOON with </t>
    </r>
    <r>
      <rPr>
        <b/>
        <sz val="11"/>
        <color theme="1"/>
        <rFont val="Calibri"/>
        <family val="2"/>
        <scheme val="minor"/>
      </rPr>
      <t>KINDOUDERTAB2021V1,</t>
    </r>
    <r>
      <rPr>
        <sz val="11"/>
        <color theme="1"/>
        <rFont val="Calibri"/>
        <family val="2"/>
        <scheme val="minor"/>
      </rPr>
      <t xml:space="preserve"> merge based on RINPERSOONS and RINPERSOON</t>
    </r>
  </si>
  <si>
    <t xml:space="preserve">Then, you merge with the mother's data (MA) in the Studielink dataset. </t>
  </si>
  <si>
    <t>IMPORTANT NOTE</t>
  </si>
  <si>
    <t>When merging information of the father (PA), change RINPERSOON to RINPERSOON_PA in the dataset with the variables you need, and name the variables accordingly (e.g. INPP100PERS_PA)</t>
  </si>
  <si>
    <t>Then, after a succesful merge with father's data, change RINPERSOON_PA to RINPERSOON_MA in the dataset with the variables you need, and name the variables accordingly (e.g. INPP100PERS_MA)</t>
  </si>
  <si>
    <t xml:space="preserve">The RINPERSOON + RINPERSOONS of all 16-year olds in 2015 can also be created by researchers who wish to replicate our study, based on the GBAPERSOONTAB. For this, one needs to clean GBAPERSOONTAB in a way in which only those who were 16  years old on October 1st, 2015, remain. </t>
  </si>
  <si>
    <t xml:space="preserve">AGE COHORT </t>
  </si>
  <si>
    <t xml:space="preserve">The analyses for the reference group of all 16-year olds on October 1st, 2015 were performed on a dataset which was created by Statistics Netherlands for our earlier project (see publication of Mulder et al. 2022 in Medical Teacher). This is not a publicly available dataset, but permission to access it can be requested through Statistics Netherlands. </t>
  </si>
  <si>
    <t>HAVO analysis (higher general education)</t>
  </si>
  <si>
    <t>VWO analysis (pre-university education)</t>
  </si>
  <si>
    <t xml:space="preserve">Syntax for descriptive statistics. The following is an example of SH1_2019. Do the same for all clusters. </t>
  </si>
  <si>
    <t xml:space="preserve">Crosscheck whether all study programs (ISAT codes) are correctly included in each cluster. </t>
  </si>
  <si>
    <t xml:space="preserve">Use crosstabs of ISAT * Collegejaar to create the following output for each cluster.  </t>
  </si>
  <si>
    <t xml:space="preserve">Clusters and ISAT codes are color-coded here to enable easy cross-check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
  </numFmts>
  <fonts count="13">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font>
    <font>
      <sz val="10"/>
      <name val="Arial"/>
    </font>
    <font>
      <sz val="9"/>
      <color indexed="60"/>
      <name val="Arial"/>
    </font>
    <font>
      <sz val="9"/>
      <color indexed="8"/>
      <name val="Arial"/>
    </font>
    <font>
      <sz val="11"/>
      <name val="Calibri"/>
      <family val="2"/>
      <scheme val="minor"/>
    </font>
    <font>
      <b/>
      <sz val="11"/>
      <color indexed="60"/>
      <name val="Arial Bold"/>
    </font>
    <font>
      <sz val="9"/>
      <color indexed="62"/>
      <name val="Arial"/>
    </font>
    <font>
      <sz val="16"/>
      <color theme="1"/>
      <name val="Calibri"/>
      <family val="2"/>
      <scheme val="minor"/>
    </font>
    <font>
      <sz val="18"/>
      <color rgb="FFFF0000"/>
      <name val="Calibri"/>
      <family val="2"/>
      <scheme val="minor"/>
    </font>
    <font>
      <b/>
      <sz val="11"/>
      <name val="Calibri"/>
      <family val="2"/>
      <scheme val="minor"/>
    </font>
  </fonts>
  <fills count="17">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indexed="31"/>
        <bgColor indexed="64"/>
      </patternFill>
    </fill>
    <fill>
      <patternFill patternType="solid">
        <fgColor rgb="FF92D050"/>
        <bgColor indexed="64"/>
      </patternFill>
    </fill>
    <fill>
      <patternFill patternType="solid">
        <fgColor theme="2"/>
        <bgColor indexed="64"/>
      </patternFill>
    </fill>
    <fill>
      <patternFill patternType="solid">
        <fgColor indexed="9"/>
        <bgColor indexed="64"/>
      </patternFill>
    </fill>
    <fill>
      <patternFill patternType="solid">
        <fgColor rgb="FFFF00FF"/>
        <bgColor indexed="64"/>
      </patternFill>
    </fill>
    <fill>
      <patternFill patternType="solid">
        <fgColor theme="4"/>
        <bgColor indexed="64"/>
      </patternFill>
    </fill>
    <fill>
      <patternFill patternType="solid">
        <fgColor theme="5"/>
        <bgColor indexed="64"/>
      </patternFill>
    </fill>
    <fill>
      <patternFill patternType="solid">
        <fgColor rgb="FF7030A0"/>
        <bgColor indexed="64"/>
      </patternFill>
    </fill>
    <fill>
      <patternFill patternType="solid">
        <fgColor theme="9"/>
        <bgColor indexed="64"/>
      </patternFill>
    </fill>
    <fill>
      <patternFill patternType="solid">
        <fgColor theme="7"/>
        <bgColor indexed="64"/>
      </patternFill>
    </fill>
    <fill>
      <patternFill patternType="solid">
        <fgColor theme="9" tint="-0.249977111117893"/>
        <bgColor indexed="64"/>
      </patternFill>
    </fill>
    <fill>
      <patternFill patternType="solid">
        <fgColor rgb="FF00B0F0"/>
        <bgColor indexed="64"/>
      </patternFill>
    </fill>
    <fill>
      <patternFill patternType="solid">
        <fgColor theme="5" tint="-0.249977111117893"/>
        <bgColor indexed="64"/>
      </patternFill>
    </fill>
  </fills>
  <borders count="29">
    <border>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right style="thin">
        <color indexed="63"/>
      </right>
      <top/>
      <bottom/>
      <diagonal/>
    </border>
    <border>
      <left style="thin">
        <color indexed="63"/>
      </left>
      <right style="thin">
        <color indexed="63"/>
      </right>
      <top/>
      <bottom/>
      <diagonal/>
    </border>
    <border>
      <left style="thin">
        <color indexed="63"/>
      </left>
      <right/>
      <top/>
      <bottom/>
      <diagonal/>
    </border>
    <border>
      <left/>
      <right/>
      <top style="thin">
        <color indexed="22"/>
      </top>
      <bottom style="medium">
        <color indexed="64"/>
      </bottom>
      <diagonal/>
    </border>
    <border>
      <left/>
      <right style="thin">
        <color indexed="63"/>
      </right>
      <top style="thin">
        <color indexed="22"/>
      </top>
      <bottom style="medium">
        <color indexed="64"/>
      </bottom>
      <diagonal/>
    </border>
    <border>
      <left style="thin">
        <color indexed="63"/>
      </left>
      <right style="thin">
        <color indexed="63"/>
      </right>
      <top style="thin">
        <color indexed="22"/>
      </top>
      <bottom style="medium">
        <color indexed="64"/>
      </bottom>
      <diagonal/>
    </border>
    <border>
      <left style="thin">
        <color indexed="63"/>
      </left>
      <right/>
      <top style="thin">
        <color indexed="22"/>
      </top>
      <bottom style="medium">
        <color indexed="64"/>
      </bottom>
      <diagonal/>
    </border>
    <border>
      <left/>
      <right/>
      <top/>
      <bottom style="medium">
        <color indexed="64"/>
      </bottom>
      <diagonal/>
    </border>
    <border>
      <left/>
      <right/>
      <top/>
      <bottom style="thin">
        <color indexed="22"/>
      </bottom>
      <diagonal/>
    </border>
    <border>
      <left/>
      <right style="thin">
        <color indexed="63"/>
      </right>
      <top/>
      <bottom style="thin">
        <color indexed="22"/>
      </bottom>
      <diagonal/>
    </border>
    <border>
      <left style="thin">
        <color indexed="63"/>
      </left>
      <right style="thin">
        <color indexed="63"/>
      </right>
      <top/>
      <bottom style="thin">
        <color indexed="22"/>
      </bottom>
      <diagonal/>
    </border>
    <border>
      <left style="thin">
        <color indexed="63"/>
      </left>
      <right/>
      <top/>
      <bottom style="thin">
        <color indexed="22"/>
      </bottom>
      <diagonal/>
    </border>
  </borders>
  <cellStyleXfs count="3">
    <xf numFmtId="0" fontId="0" fillId="0" borderId="0"/>
    <xf numFmtId="0" fontId="4" fillId="0" borderId="0"/>
    <xf numFmtId="0" fontId="4" fillId="0" borderId="0"/>
  </cellStyleXfs>
  <cellXfs count="98">
    <xf numFmtId="0" fontId="0" fillId="0" borderId="0" xfId="0"/>
    <xf numFmtId="0" fontId="0" fillId="2" borderId="0" xfId="0" applyFill="1"/>
    <xf numFmtId="0" fontId="2" fillId="0" borderId="0" xfId="0" applyFont="1"/>
    <xf numFmtId="0" fontId="3" fillId="0" borderId="0" xfId="0" applyFont="1"/>
    <xf numFmtId="0" fontId="0" fillId="0" borderId="0" xfId="0" quotePrefix="1"/>
    <xf numFmtId="0" fontId="0" fillId="0" borderId="0" xfId="0" applyFill="1"/>
    <xf numFmtId="0" fontId="5" fillId="0" borderId="0" xfId="1" applyFont="1" applyFill="1" applyBorder="1" applyAlignment="1">
      <alignment horizontal="left" vertical="top" wrapText="1"/>
    </xf>
    <xf numFmtId="164" fontId="6" fillId="0" borderId="0" xfId="1" applyNumberFormat="1" applyFont="1" applyFill="1" applyBorder="1" applyAlignment="1">
      <alignment horizontal="right" vertical="top"/>
    </xf>
    <xf numFmtId="0" fontId="4" fillId="0" borderId="0" xfId="1" applyFill="1" applyBorder="1"/>
    <xf numFmtId="0" fontId="0" fillId="0" borderId="0" xfId="0" applyFill="1" applyBorder="1"/>
    <xf numFmtId="0" fontId="1" fillId="0" borderId="0" xfId="0" applyFont="1"/>
    <xf numFmtId="0" fontId="7" fillId="0" borderId="0" xfId="0" applyFont="1"/>
    <xf numFmtId="0" fontId="0" fillId="3" borderId="0" xfId="0" applyFill="1"/>
    <xf numFmtId="0" fontId="0" fillId="5" borderId="0" xfId="0" applyFill="1"/>
    <xf numFmtId="0" fontId="0" fillId="0" borderId="0" xfId="0" applyFont="1" applyFill="1"/>
    <xf numFmtId="0" fontId="2" fillId="0" borderId="0" xfId="0" applyFont="1" applyFill="1"/>
    <xf numFmtId="0" fontId="4" fillId="0" borderId="0" xfId="2"/>
    <xf numFmtId="0" fontId="0" fillId="6" borderId="0" xfId="0" applyFill="1"/>
    <xf numFmtId="0" fontId="9" fillId="0" borderId="2" xfId="2" applyFont="1" applyBorder="1" applyAlignment="1">
      <alignment horizontal="center"/>
    </xf>
    <xf numFmtId="0" fontId="9" fillId="0" borderId="3" xfId="2" applyFont="1" applyBorder="1" applyAlignment="1">
      <alignment horizontal="center"/>
    </xf>
    <xf numFmtId="0" fontId="9" fillId="4" borderId="5" xfId="2" applyFont="1" applyFill="1" applyBorder="1" applyAlignment="1">
      <alignment horizontal="left" vertical="top"/>
    </xf>
    <xf numFmtId="165" fontId="5" fillId="8" borderId="6" xfId="2" applyNumberFormat="1" applyFont="1" applyFill="1" applyBorder="1" applyAlignment="1">
      <alignment horizontal="right" vertical="top"/>
    </xf>
    <xf numFmtId="165" fontId="5" fillId="8" borderId="7" xfId="2" applyNumberFormat="1" applyFont="1" applyFill="1" applyBorder="1" applyAlignment="1">
      <alignment horizontal="right" vertical="top"/>
    </xf>
    <xf numFmtId="165" fontId="5" fillId="0" borderId="8" xfId="2" applyNumberFormat="1" applyFont="1" applyBorder="1" applyAlignment="1">
      <alignment horizontal="right" vertical="top"/>
    </xf>
    <xf numFmtId="0" fontId="0" fillId="9" borderId="0" xfId="0" applyFill="1"/>
    <xf numFmtId="0" fontId="0" fillId="10" borderId="0" xfId="0" applyFill="1"/>
    <xf numFmtId="0" fontId="9" fillId="4" borderId="9" xfId="2" applyFont="1" applyFill="1" applyBorder="1" applyAlignment="1">
      <alignment horizontal="left" vertical="top"/>
    </xf>
    <xf numFmtId="165" fontId="5" fillId="2" borderId="10" xfId="2" applyNumberFormat="1" applyFont="1" applyFill="1" applyBorder="1" applyAlignment="1">
      <alignment horizontal="right" vertical="top"/>
    </xf>
    <xf numFmtId="165" fontId="5" fillId="2" borderId="11" xfId="2" applyNumberFormat="1" applyFont="1" applyFill="1" applyBorder="1" applyAlignment="1">
      <alignment horizontal="right" vertical="top"/>
    </xf>
    <xf numFmtId="165" fontId="5" fillId="0" borderId="12" xfId="2" applyNumberFormat="1" applyFont="1" applyBorder="1" applyAlignment="1">
      <alignment horizontal="right" vertical="top"/>
    </xf>
    <xf numFmtId="165" fontId="5" fillId="0" borderId="11" xfId="2" applyNumberFormat="1" applyFont="1" applyBorder="1" applyAlignment="1">
      <alignment horizontal="right" vertical="top"/>
    </xf>
    <xf numFmtId="165" fontId="5" fillId="0" borderId="10" xfId="2" applyNumberFormat="1" applyFont="1" applyBorder="1" applyAlignment="1">
      <alignment horizontal="right" vertical="top"/>
    </xf>
    <xf numFmtId="165" fontId="5" fillId="11" borderId="10" xfId="2" applyNumberFormat="1" applyFont="1" applyFill="1" applyBorder="1" applyAlignment="1">
      <alignment horizontal="right" vertical="top"/>
    </xf>
    <xf numFmtId="165" fontId="5" fillId="11" borderId="11" xfId="2" applyNumberFormat="1" applyFont="1" applyFill="1" applyBorder="1" applyAlignment="1">
      <alignment horizontal="right" vertical="top"/>
    </xf>
    <xf numFmtId="0" fontId="0" fillId="6" borderId="0" xfId="0" applyNumberFormat="1" applyFill="1"/>
    <xf numFmtId="165" fontId="5" fillId="0" borderId="0" xfId="2" applyNumberFormat="1" applyFont="1" applyFill="1" applyBorder="1" applyAlignment="1">
      <alignment horizontal="right" vertical="top"/>
    </xf>
    <xf numFmtId="165" fontId="5" fillId="12" borderId="10" xfId="2" applyNumberFormat="1" applyFont="1" applyFill="1" applyBorder="1" applyAlignment="1">
      <alignment horizontal="right" vertical="top"/>
    </xf>
    <xf numFmtId="165" fontId="5" fillId="12" borderId="11" xfId="2" applyNumberFormat="1" applyFont="1" applyFill="1" applyBorder="1" applyAlignment="1">
      <alignment horizontal="right" vertical="top"/>
    </xf>
    <xf numFmtId="165" fontId="0" fillId="0" borderId="0" xfId="0" applyNumberFormat="1"/>
    <xf numFmtId="165" fontId="5" fillId="8" borderId="10" xfId="2" applyNumberFormat="1" applyFont="1" applyFill="1" applyBorder="1" applyAlignment="1">
      <alignment horizontal="right" vertical="top"/>
    </xf>
    <xf numFmtId="165" fontId="5" fillId="8" borderId="11" xfId="2" applyNumberFormat="1" applyFont="1" applyFill="1" applyBorder="1" applyAlignment="1">
      <alignment horizontal="right" vertical="top"/>
    </xf>
    <xf numFmtId="165" fontId="5" fillId="10" borderId="10" xfId="2" applyNumberFormat="1" applyFont="1" applyFill="1" applyBorder="1" applyAlignment="1">
      <alignment horizontal="right" vertical="top"/>
    </xf>
    <xf numFmtId="165" fontId="5" fillId="10" borderId="11" xfId="2" applyNumberFormat="1" applyFont="1" applyFill="1" applyBorder="1" applyAlignment="1">
      <alignment horizontal="right" vertical="top"/>
    </xf>
    <xf numFmtId="0" fontId="0" fillId="12" borderId="0" xfId="0" applyFill="1"/>
    <xf numFmtId="0" fontId="0" fillId="11" borderId="0" xfId="0" applyFill="1"/>
    <xf numFmtId="0" fontId="0" fillId="8" borderId="0" xfId="0" applyFill="1"/>
    <xf numFmtId="165" fontId="5" fillId="9" borderId="10" xfId="2" applyNumberFormat="1" applyFont="1" applyFill="1" applyBorder="1" applyAlignment="1">
      <alignment horizontal="right" vertical="top"/>
    </xf>
    <xf numFmtId="165" fontId="5" fillId="9" borderId="11" xfId="2" applyNumberFormat="1" applyFont="1" applyFill="1" applyBorder="1" applyAlignment="1">
      <alignment horizontal="right" vertical="top"/>
    </xf>
    <xf numFmtId="0" fontId="9" fillId="4" borderId="20" xfId="2" applyFont="1" applyFill="1" applyBorder="1" applyAlignment="1">
      <alignment horizontal="left" vertical="top"/>
    </xf>
    <xf numFmtId="165" fontId="5" fillId="9" borderId="21" xfId="2" applyNumberFormat="1" applyFont="1" applyFill="1" applyBorder="1" applyAlignment="1">
      <alignment horizontal="right" vertical="top"/>
    </xf>
    <xf numFmtId="165" fontId="5" fillId="9" borderId="22" xfId="2" applyNumberFormat="1" applyFont="1" applyFill="1" applyBorder="1" applyAlignment="1">
      <alignment horizontal="right" vertical="top"/>
    </xf>
    <xf numFmtId="165" fontId="5" fillId="0" borderId="23" xfId="2" applyNumberFormat="1" applyFont="1" applyBorder="1" applyAlignment="1">
      <alignment horizontal="right" vertical="top"/>
    </xf>
    <xf numFmtId="0" fontId="4" fillId="0" borderId="24" xfId="2" applyBorder="1"/>
    <xf numFmtId="0" fontId="0" fillId="6" borderId="24" xfId="0" applyFill="1" applyBorder="1"/>
    <xf numFmtId="0" fontId="0" fillId="0" borderId="24" xfId="0" applyBorder="1"/>
    <xf numFmtId="0" fontId="9" fillId="4" borderId="25" xfId="2" applyFont="1" applyFill="1" applyBorder="1" applyAlignment="1">
      <alignment horizontal="left" vertical="top"/>
    </xf>
    <xf numFmtId="165" fontId="5" fillId="13" borderId="26" xfId="2" applyNumberFormat="1" applyFont="1" applyFill="1" applyBorder="1" applyAlignment="1">
      <alignment horizontal="right" vertical="top"/>
    </xf>
    <xf numFmtId="165" fontId="5" fillId="13" borderId="27" xfId="2" applyNumberFormat="1" applyFont="1" applyFill="1" applyBorder="1" applyAlignment="1">
      <alignment horizontal="right" vertical="top"/>
    </xf>
    <xf numFmtId="165" fontId="5" fillId="0" borderId="28" xfId="2" applyNumberFormat="1" applyFont="1" applyBorder="1" applyAlignment="1">
      <alignment horizontal="right" vertical="top"/>
    </xf>
    <xf numFmtId="165" fontId="5" fillId="14" borderId="10" xfId="2" applyNumberFormat="1" applyFont="1" applyFill="1" applyBorder="1" applyAlignment="1">
      <alignment horizontal="right" vertical="top"/>
    </xf>
    <xf numFmtId="165" fontId="5" fillId="14" borderId="11" xfId="2" applyNumberFormat="1" applyFont="1" applyFill="1" applyBorder="1" applyAlignment="1">
      <alignment horizontal="right" vertical="top"/>
    </xf>
    <xf numFmtId="165" fontId="5" fillId="5" borderId="10" xfId="2" applyNumberFormat="1" applyFont="1" applyFill="1" applyBorder="1" applyAlignment="1">
      <alignment horizontal="right" vertical="top"/>
    </xf>
    <xf numFmtId="165" fontId="5" fillId="5" borderId="11" xfId="2" applyNumberFormat="1" applyFont="1" applyFill="1" applyBorder="1" applyAlignment="1">
      <alignment horizontal="right" vertical="top"/>
    </xf>
    <xf numFmtId="0" fontId="0" fillId="13" borderId="0" xfId="0" applyFill="1"/>
    <xf numFmtId="165" fontId="5" fillId="15" borderId="10" xfId="2" applyNumberFormat="1" applyFont="1" applyFill="1" applyBorder="1" applyAlignment="1">
      <alignment horizontal="right" vertical="top"/>
    </xf>
    <xf numFmtId="165" fontId="5" fillId="15" borderId="11" xfId="2" applyNumberFormat="1" applyFont="1" applyFill="1" applyBorder="1" applyAlignment="1">
      <alignment horizontal="right" vertical="top"/>
    </xf>
    <xf numFmtId="165" fontId="5" fillId="16" borderId="10" xfId="2" applyNumberFormat="1" applyFont="1" applyFill="1" applyBorder="1" applyAlignment="1">
      <alignment horizontal="right" vertical="top"/>
    </xf>
    <xf numFmtId="165" fontId="5" fillId="16" borderId="11" xfId="2" applyNumberFormat="1" applyFont="1" applyFill="1" applyBorder="1" applyAlignment="1">
      <alignment horizontal="right" vertical="top"/>
    </xf>
    <xf numFmtId="0" fontId="0" fillId="15" borderId="0" xfId="0" applyFill="1"/>
    <xf numFmtId="165" fontId="5" fillId="13" borderId="10" xfId="2" applyNumberFormat="1" applyFont="1" applyFill="1" applyBorder="1" applyAlignment="1">
      <alignment horizontal="right" vertical="top"/>
    </xf>
    <xf numFmtId="165" fontId="5" fillId="13" borderId="11" xfId="2" applyNumberFormat="1" applyFont="1" applyFill="1" applyBorder="1" applyAlignment="1">
      <alignment horizontal="right" vertical="top"/>
    </xf>
    <xf numFmtId="165" fontId="5" fillId="3" borderId="10" xfId="2" applyNumberFormat="1" applyFont="1" applyFill="1" applyBorder="1" applyAlignment="1">
      <alignment horizontal="right" vertical="top"/>
    </xf>
    <xf numFmtId="165" fontId="5" fillId="3" borderId="11" xfId="2" applyNumberFormat="1" applyFont="1" applyFill="1" applyBorder="1" applyAlignment="1">
      <alignment horizontal="right" vertical="top"/>
    </xf>
    <xf numFmtId="0" fontId="0" fillId="14" borderId="0" xfId="0" applyFill="1"/>
    <xf numFmtId="0" fontId="0" fillId="16" borderId="0" xfId="0" applyFill="1"/>
    <xf numFmtId="165" fontId="5" fillId="0" borderId="14" xfId="2" applyNumberFormat="1" applyFont="1" applyBorder="1" applyAlignment="1">
      <alignment horizontal="right" vertical="top"/>
    </xf>
    <xf numFmtId="165" fontId="5" fillId="0" borderId="15" xfId="2" applyNumberFormat="1" applyFont="1" applyBorder="1" applyAlignment="1">
      <alignment horizontal="right" vertical="top"/>
    </xf>
    <xf numFmtId="165" fontId="5" fillId="0" borderId="16" xfId="2" applyNumberFormat="1" applyFont="1" applyBorder="1" applyAlignment="1">
      <alignment horizontal="right" vertical="top"/>
    </xf>
    <xf numFmtId="0" fontId="10" fillId="2" borderId="0" xfId="0" applyFont="1" applyFill="1"/>
    <xf numFmtId="0" fontId="10" fillId="0" borderId="0" xfId="0" applyFont="1" applyFill="1"/>
    <xf numFmtId="0" fontId="0" fillId="0" borderId="0" xfId="0" applyFont="1"/>
    <xf numFmtId="0" fontId="2" fillId="2" borderId="0" xfId="0" applyFont="1" applyFill="1"/>
    <xf numFmtId="0" fontId="2" fillId="12" borderId="0" xfId="0" applyFont="1" applyFill="1"/>
    <xf numFmtId="0" fontId="2" fillId="15" borderId="0" xfId="0" applyFont="1" applyFill="1"/>
    <xf numFmtId="0" fontId="9" fillId="4" borderId="13" xfId="2" applyFont="1" applyFill="1" applyBorder="1" applyAlignment="1">
      <alignment horizontal="left" vertical="top" wrapText="1"/>
    </xf>
    <xf numFmtId="0" fontId="8" fillId="0" borderId="0" xfId="2" applyFont="1" applyBorder="1" applyAlignment="1">
      <alignment horizontal="center" vertical="center" wrapText="1"/>
    </xf>
    <xf numFmtId="0" fontId="5" fillId="7" borderId="0" xfId="2" applyFont="1" applyFill="1"/>
    <xf numFmtId="0" fontId="4" fillId="0" borderId="0" xfId="2"/>
    <xf numFmtId="0" fontId="9" fillId="0" borderId="0" xfId="2" applyFont="1" applyBorder="1" applyAlignment="1">
      <alignment horizontal="left" wrapText="1"/>
    </xf>
    <xf numFmtId="0" fontId="9" fillId="0" borderId="1" xfId="2" applyFont="1" applyBorder="1" applyAlignment="1">
      <alignment horizontal="left" wrapText="1"/>
    </xf>
    <xf numFmtId="0" fontId="9" fillId="0" borderId="17" xfId="2" applyFont="1" applyBorder="1" applyAlignment="1">
      <alignment horizontal="center" wrapText="1"/>
    </xf>
    <xf numFmtId="0" fontId="9" fillId="0" borderId="18" xfId="2" applyFont="1" applyBorder="1" applyAlignment="1">
      <alignment horizontal="center" wrapText="1"/>
    </xf>
    <xf numFmtId="0" fontId="9" fillId="0" borderId="19" xfId="2" applyFont="1" applyBorder="1" applyAlignment="1">
      <alignment horizontal="center" wrapText="1"/>
    </xf>
    <xf numFmtId="0" fontId="9" fillId="0" borderId="4" xfId="2" applyFont="1" applyBorder="1" applyAlignment="1">
      <alignment horizontal="center" wrapText="1"/>
    </xf>
    <xf numFmtId="0" fontId="9" fillId="4" borderId="5" xfId="2" applyFont="1" applyFill="1" applyBorder="1" applyAlignment="1">
      <alignment horizontal="left" vertical="top" wrapText="1"/>
    </xf>
    <xf numFmtId="0" fontId="9" fillId="4" borderId="9" xfId="2" applyFont="1" applyFill="1" applyBorder="1" applyAlignment="1">
      <alignment horizontal="left" vertical="top" wrapText="1"/>
    </xf>
    <xf numFmtId="0" fontId="12" fillId="2" borderId="0" xfId="0" applyFont="1" applyFill="1"/>
    <xf numFmtId="0" fontId="11" fillId="0" borderId="0" xfId="0" applyFont="1" applyFill="1"/>
  </cellXfs>
  <cellStyles count="3">
    <cellStyle name="Normal_Group 1 merging protocol" xfId="1"/>
    <cellStyle name="Normal_Sheet1" xfId="2"/>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12"/>
  <sheetViews>
    <sheetView tabSelected="1" zoomScaleNormal="100" workbookViewId="0">
      <selection activeCell="A27" sqref="A27"/>
    </sheetView>
  </sheetViews>
  <sheetFormatPr defaultRowHeight="15"/>
  <cols>
    <col min="1" max="1" width="125" customWidth="1"/>
    <col min="2" max="2" width="95.140625" customWidth="1"/>
    <col min="3" max="3" width="59" bestFit="1" customWidth="1"/>
    <col min="4" max="4" width="10.7109375" customWidth="1"/>
    <col min="5" max="5" width="6.42578125" bestFit="1" customWidth="1"/>
    <col min="6" max="6" width="8.42578125" customWidth="1"/>
    <col min="7" max="7" width="8" bestFit="1" customWidth="1"/>
    <col min="8" max="8" width="10.28515625" customWidth="1"/>
    <col min="10" max="10" width="1.42578125" bestFit="1" customWidth="1"/>
    <col min="13" max="13" width="1.42578125" bestFit="1" customWidth="1"/>
    <col min="15" max="15" width="154.7109375" bestFit="1" customWidth="1"/>
    <col min="21" max="21" width="76.42578125" bestFit="1" customWidth="1"/>
  </cols>
  <sheetData>
    <row r="1" spans="1:4" s="5" customFormat="1">
      <c r="A1" s="15" t="s">
        <v>458</v>
      </c>
      <c r="B1" s="15"/>
      <c r="C1" s="15"/>
      <c r="D1" s="15"/>
    </row>
    <row r="2" spans="1:4" s="5" customFormat="1">
      <c r="A2" s="15" t="s">
        <v>459</v>
      </c>
      <c r="B2" s="15"/>
      <c r="C2" s="15"/>
      <c r="D2" s="15"/>
    </row>
    <row r="3" spans="1:4" s="5" customFormat="1">
      <c r="A3" s="15" t="s">
        <v>460</v>
      </c>
      <c r="B3" s="15"/>
      <c r="C3" s="15"/>
      <c r="D3" s="15"/>
    </row>
    <row r="4" spans="1:4" s="5" customFormat="1">
      <c r="A4" s="15" t="s">
        <v>447</v>
      </c>
      <c r="B4" s="15"/>
      <c r="C4" s="15"/>
      <c r="D4" s="15"/>
    </row>
    <row r="5" spans="1:4" s="5" customFormat="1">
      <c r="A5" s="15" t="s">
        <v>457</v>
      </c>
      <c r="B5" s="15"/>
      <c r="C5" s="15"/>
      <c r="D5" s="15"/>
    </row>
    <row r="6" spans="1:4">
      <c r="A6" s="2" t="s">
        <v>60</v>
      </c>
    </row>
    <row r="7" spans="1:4">
      <c r="A7" s="15" t="s">
        <v>461</v>
      </c>
    </row>
    <row r="8" spans="1:4">
      <c r="A8" s="15"/>
    </row>
    <row r="9" spans="1:4">
      <c r="A9" s="96" t="s">
        <v>450</v>
      </c>
      <c r="B9" s="1" t="s">
        <v>451</v>
      </c>
      <c r="C9" s="1"/>
    </row>
    <row r="10" spans="1:4" s="5" customFormat="1">
      <c r="A10" s="5" t="s">
        <v>448</v>
      </c>
    </row>
    <row r="11" spans="1:4" s="5" customFormat="1">
      <c r="A11" s="5" t="s">
        <v>449</v>
      </c>
    </row>
    <row r="12" spans="1:4" s="5" customFormat="1"/>
    <row r="13" spans="1:4" s="5" customFormat="1">
      <c r="A13" s="5" t="s">
        <v>57</v>
      </c>
    </row>
    <row r="14" spans="1:4">
      <c r="A14" s="5" t="s">
        <v>34</v>
      </c>
    </row>
    <row r="15" spans="1:4">
      <c r="A15" s="5" t="s">
        <v>58</v>
      </c>
    </row>
    <row r="16" spans="1:4">
      <c r="A16" s="5"/>
    </row>
    <row r="17" spans="1:5">
      <c r="A17" s="5" t="s">
        <v>172</v>
      </c>
      <c r="B17" t="s">
        <v>162</v>
      </c>
    </row>
    <row r="18" spans="1:5">
      <c r="A18" s="5" t="s">
        <v>173</v>
      </c>
      <c r="B18" t="s">
        <v>462</v>
      </c>
    </row>
    <row r="19" spans="1:5">
      <c r="A19" s="5" t="s">
        <v>80</v>
      </c>
    </row>
    <row r="20" spans="1:5">
      <c r="A20" s="5"/>
      <c r="E20" t="s">
        <v>34</v>
      </c>
    </row>
    <row r="21" spans="1:5" s="5" customFormat="1">
      <c r="A21" s="5" t="s">
        <v>59</v>
      </c>
    </row>
    <row r="22" spans="1:5">
      <c r="A22" s="5"/>
    </row>
    <row r="23" spans="1:5">
      <c r="A23" s="5" t="s">
        <v>174</v>
      </c>
    </row>
    <row r="24" spans="1:5">
      <c r="A24" t="s">
        <v>175</v>
      </c>
    </row>
    <row r="25" spans="1:5">
      <c r="A25" t="s">
        <v>80</v>
      </c>
      <c r="B25" t="s">
        <v>34</v>
      </c>
    </row>
    <row r="27" spans="1:5">
      <c r="A27" t="s">
        <v>176</v>
      </c>
    </row>
    <row r="28" spans="1:5">
      <c r="A28" t="s">
        <v>6</v>
      </c>
    </row>
    <row r="29" spans="1:5">
      <c r="A29" t="s">
        <v>177</v>
      </c>
    </row>
    <row r="30" spans="1:5">
      <c r="A30" t="s">
        <v>6</v>
      </c>
    </row>
    <row r="31" spans="1:5">
      <c r="A31" t="s">
        <v>178</v>
      </c>
    </row>
    <row r="32" spans="1:5">
      <c r="A32" t="s">
        <v>6</v>
      </c>
    </row>
    <row r="33" spans="1:1">
      <c r="A33" t="s">
        <v>179</v>
      </c>
    </row>
    <row r="34" spans="1:1">
      <c r="A34" t="s">
        <v>6</v>
      </c>
    </row>
    <row r="35" spans="1:1">
      <c r="A35" t="s">
        <v>180</v>
      </c>
    </row>
    <row r="36" spans="1:1">
      <c r="A36" t="s">
        <v>6</v>
      </c>
    </row>
    <row r="37" spans="1:1">
      <c r="A37" t="s">
        <v>181</v>
      </c>
    </row>
    <row r="38" spans="1:1">
      <c r="A38" t="s">
        <v>80</v>
      </c>
    </row>
    <row r="39" spans="1:1">
      <c r="A39" t="s">
        <v>182</v>
      </c>
    </row>
    <row r="40" spans="1:1">
      <c r="A40" t="s">
        <v>6</v>
      </c>
    </row>
    <row r="41" spans="1:1">
      <c r="A41" t="s">
        <v>183</v>
      </c>
    </row>
    <row r="42" spans="1:1">
      <c r="A42" t="s">
        <v>6</v>
      </c>
    </row>
    <row r="43" spans="1:1">
      <c r="A43" t="s">
        <v>184</v>
      </c>
    </row>
    <row r="44" spans="1:1">
      <c r="A44" t="s">
        <v>80</v>
      </c>
    </row>
    <row r="45" spans="1:1">
      <c r="A45" t="s">
        <v>185</v>
      </c>
    </row>
    <row r="46" spans="1:1">
      <c r="A46" t="s">
        <v>6</v>
      </c>
    </row>
    <row r="47" spans="1:1">
      <c r="A47" t="s">
        <v>186</v>
      </c>
    </row>
    <row r="48" spans="1:1">
      <c r="A48" t="s">
        <v>6</v>
      </c>
    </row>
    <row r="49" spans="1:1">
      <c r="A49" t="s">
        <v>187</v>
      </c>
    </row>
    <row r="50" spans="1:1">
      <c r="A50" t="s">
        <v>6</v>
      </c>
    </row>
    <row r="51" spans="1:1">
      <c r="A51" t="s">
        <v>188</v>
      </c>
    </row>
    <row r="52" spans="1:1">
      <c r="A52" t="s">
        <v>6</v>
      </c>
    </row>
    <row r="53" spans="1:1">
      <c r="A53" t="s">
        <v>189</v>
      </c>
    </row>
    <row r="54" spans="1:1">
      <c r="A54" t="s">
        <v>6</v>
      </c>
    </row>
    <row r="55" spans="1:1">
      <c r="A55" t="s">
        <v>190</v>
      </c>
    </row>
    <row r="56" spans="1:1">
      <c r="A56" t="s">
        <v>6</v>
      </c>
    </row>
    <row r="57" spans="1:1">
      <c r="A57" t="s">
        <v>191</v>
      </c>
    </row>
    <row r="58" spans="1:1">
      <c r="A58" t="s">
        <v>6</v>
      </c>
    </row>
    <row r="59" spans="1:1">
      <c r="A59" t="s">
        <v>192</v>
      </c>
    </row>
    <row r="60" spans="1:1">
      <c r="A60" t="s">
        <v>6</v>
      </c>
    </row>
    <row r="61" spans="1:1">
      <c r="A61" t="s">
        <v>193</v>
      </c>
    </row>
    <row r="62" spans="1:1">
      <c r="A62" t="s">
        <v>6</v>
      </c>
    </row>
    <row r="63" spans="1:1">
      <c r="A63" t="s">
        <v>194</v>
      </c>
    </row>
    <row r="64" spans="1:1">
      <c r="A64" t="s">
        <v>6</v>
      </c>
    </row>
    <row r="65" spans="1:1">
      <c r="A65" t="s">
        <v>195</v>
      </c>
    </row>
    <row r="66" spans="1:1">
      <c r="A66" t="s">
        <v>6</v>
      </c>
    </row>
    <row r="67" spans="1:1">
      <c r="A67" t="s">
        <v>196</v>
      </c>
    </row>
    <row r="68" spans="1:1">
      <c r="A68" t="s">
        <v>6</v>
      </c>
    </row>
    <row r="69" spans="1:1">
      <c r="A69" t="s">
        <v>197</v>
      </c>
    </row>
    <row r="70" spans="1:1">
      <c r="A70" t="s">
        <v>6</v>
      </c>
    </row>
    <row r="71" spans="1:1">
      <c r="A71" t="s">
        <v>198</v>
      </c>
    </row>
    <row r="72" spans="1:1">
      <c r="A72" t="s">
        <v>6</v>
      </c>
    </row>
    <row r="73" spans="1:1">
      <c r="A73" t="s">
        <v>199</v>
      </c>
    </row>
    <row r="74" spans="1:1">
      <c r="A74" t="s">
        <v>6</v>
      </c>
    </row>
    <row r="75" spans="1:1">
      <c r="A75" t="s">
        <v>200</v>
      </c>
    </row>
    <row r="76" spans="1:1">
      <c r="A76" t="s">
        <v>6</v>
      </c>
    </row>
    <row r="77" spans="1:1">
      <c r="A77" t="s">
        <v>201</v>
      </c>
    </row>
    <row r="78" spans="1:1">
      <c r="A78" t="s">
        <v>6</v>
      </c>
    </row>
    <row r="79" spans="1:1">
      <c r="A79" t="s">
        <v>202</v>
      </c>
    </row>
    <row r="80" spans="1:1">
      <c r="A80" t="s">
        <v>6</v>
      </c>
    </row>
    <row r="81" spans="1:1">
      <c r="A81" t="s">
        <v>203</v>
      </c>
    </row>
    <row r="82" spans="1:1">
      <c r="A82" t="s">
        <v>6</v>
      </c>
    </row>
    <row r="83" spans="1:1">
      <c r="A83" t="s">
        <v>204</v>
      </c>
    </row>
    <row r="84" spans="1:1">
      <c r="A84" t="s">
        <v>6</v>
      </c>
    </row>
    <row r="85" spans="1:1">
      <c r="A85" t="s">
        <v>205</v>
      </c>
    </row>
    <row r="86" spans="1:1">
      <c r="A86" t="s">
        <v>6</v>
      </c>
    </row>
    <row r="87" spans="1:1">
      <c r="A87" t="s">
        <v>206</v>
      </c>
    </row>
    <row r="88" spans="1:1">
      <c r="A88" t="s">
        <v>6</v>
      </c>
    </row>
    <row r="89" spans="1:1">
      <c r="A89" t="s">
        <v>207</v>
      </c>
    </row>
    <row r="90" spans="1:1">
      <c r="A90" t="s">
        <v>6</v>
      </c>
    </row>
    <row r="91" spans="1:1">
      <c r="A91" t="s">
        <v>208</v>
      </c>
    </row>
    <row r="92" spans="1:1">
      <c r="A92" t="s">
        <v>6</v>
      </c>
    </row>
    <row r="93" spans="1:1">
      <c r="A93" t="s">
        <v>209</v>
      </c>
    </row>
    <row r="94" spans="1:1">
      <c r="A94" t="s">
        <v>6</v>
      </c>
    </row>
    <row r="95" spans="1:1">
      <c r="A95" t="s">
        <v>210</v>
      </c>
    </row>
    <row r="96" spans="1:1">
      <c r="A96" t="s">
        <v>6</v>
      </c>
    </row>
    <row r="97" spans="1:1">
      <c r="A97" t="s">
        <v>211</v>
      </c>
    </row>
    <row r="98" spans="1:1">
      <c r="A98" t="s">
        <v>6</v>
      </c>
    </row>
    <row r="99" spans="1:1">
      <c r="A99" t="s">
        <v>212</v>
      </c>
    </row>
    <row r="100" spans="1:1">
      <c r="A100" t="s">
        <v>6</v>
      </c>
    </row>
    <row r="101" spans="1:1">
      <c r="A101" t="s">
        <v>213</v>
      </c>
    </row>
    <row r="102" spans="1:1">
      <c r="A102" t="s">
        <v>6</v>
      </c>
    </row>
    <row r="103" spans="1:1">
      <c r="A103" t="s">
        <v>214</v>
      </c>
    </row>
    <row r="104" spans="1:1">
      <c r="A104" t="s">
        <v>6</v>
      </c>
    </row>
    <row r="105" spans="1:1">
      <c r="A105" t="s">
        <v>215</v>
      </c>
    </row>
    <row r="106" spans="1:1">
      <c r="A106" t="s">
        <v>6</v>
      </c>
    </row>
    <row r="107" spans="1:1">
      <c r="A107" t="s">
        <v>216</v>
      </c>
    </row>
    <row r="108" spans="1:1">
      <c r="A108" t="s">
        <v>6</v>
      </c>
    </row>
    <row r="109" spans="1:1">
      <c r="A109" t="s">
        <v>217</v>
      </c>
    </row>
    <row r="110" spans="1:1">
      <c r="A110" t="s">
        <v>6</v>
      </c>
    </row>
    <row r="111" spans="1:1">
      <c r="A111" t="s">
        <v>218</v>
      </c>
    </row>
    <row r="112" spans="1:1">
      <c r="A112" t="s">
        <v>6</v>
      </c>
    </row>
    <row r="113" spans="1:2">
      <c r="A113" t="s">
        <v>219</v>
      </c>
    </row>
    <row r="114" spans="1:2">
      <c r="A114" t="s">
        <v>6</v>
      </c>
    </row>
    <row r="115" spans="1:2">
      <c r="A115" t="s">
        <v>220</v>
      </c>
    </row>
    <row r="116" spans="1:2">
      <c r="A116" t="s">
        <v>80</v>
      </c>
    </row>
    <row r="119" spans="1:2" s="2" customFormat="1">
      <c r="A119" s="2" t="s">
        <v>60</v>
      </c>
    </row>
    <row r="120" spans="1:2" s="2" customFormat="1"/>
    <row r="121" spans="1:2" s="2" customFormat="1"/>
    <row r="122" spans="1:2">
      <c r="A122" s="83" t="s">
        <v>426</v>
      </c>
    </row>
    <row r="123" spans="1:2">
      <c r="A123" t="s">
        <v>463</v>
      </c>
      <c r="B123" t="s">
        <v>61</v>
      </c>
    </row>
    <row r="124" spans="1:2">
      <c r="A124" t="s">
        <v>425</v>
      </c>
    </row>
    <row r="126" spans="1:2">
      <c r="A126" s="82" t="s">
        <v>116</v>
      </c>
    </row>
    <row r="127" spans="1:2">
      <c r="A127" t="s">
        <v>117</v>
      </c>
      <c r="B127" t="s">
        <v>452</v>
      </c>
    </row>
    <row r="128" spans="1:2">
      <c r="A128" t="s">
        <v>118</v>
      </c>
      <c r="B128" t="s">
        <v>453</v>
      </c>
    </row>
    <row r="129" spans="1:2">
      <c r="A129" t="s">
        <v>119</v>
      </c>
      <c r="B129" t="s">
        <v>454</v>
      </c>
    </row>
    <row r="130" spans="1:2">
      <c r="A130" t="s">
        <v>120</v>
      </c>
      <c r="B130" t="s">
        <v>455</v>
      </c>
    </row>
    <row r="131" spans="1:2">
      <c r="A131" t="s">
        <v>121</v>
      </c>
      <c r="B131" t="s">
        <v>456</v>
      </c>
    </row>
    <row r="132" spans="1:2">
      <c r="A132" t="s">
        <v>122</v>
      </c>
    </row>
    <row r="133" spans="1:2">
      <c r="A133" t="s">
        <v>123</v>
      </c>
    </row>
    <row r="134" spans="1:2">
      <c r="A134" t="s">
        <v>80</v>
      </c>
    </row>
    <row r="136" spans="1:2">
      <c r="A136" s="82" t="s">
        <v>431</v>
      </c>
    </row>
    <row r="137" spans="1:2">
      <c r="A137" t="s">
        <v>430</v>
      </c>
    </row>
    <row r="138" spans="1:2">
      <c r="A138" t="s">
        <v>427</v>
      </c>
      <c r="B138" t="s">
        <v>429</v>
      </c>
    </row>
    <row r="139" spans="1:2">
      <c r="A139" t="s">
        <v>428</v>
      </c>
    </row>
    <row r="140" spans="1:2">
      <c r="A140" t="s">
        <v>80</v>
      </c>
    </row>
    <row r="142" spans="1:2">
      <c r="A142" s="83" t="s">
        <v>432</v>
      </c>
      <c r="B142" s="1" t="s">
        <v>466</v>
      </c>
    </row>
    <row r="143" spans="1:2">
      <c r="A143" t="s">
        <v>464</v>
      </c>
      <c r="B143" s="2" t="s">
        <v>467</v>
      </c>
    </row>
    <row r="144" spans="1:2">
      <c r="B144" s="2" t="s">
        <v>468</v>
      </c>
    </row>
    <row r="145" spans="1:15">
      <c r="B145" s="2" t="s">
        <v>465</v>
      </c>
    </row>
    <row r="146" spans="1:15" s="11" customFormat="1"/>
    <row r="147" spans="1:15" s="11" customFormat="1"/>
    <row r="148" spans="1:15">
      <c r="A148" s="43" t="s">
        <v>433</v>
      </c>
      <c r="C148" t="s">
        <v>62</v>
      </c>
    </row>
    <row r="149" spans="1:15">
      <c r="A149" t="s">
        <v>221</v>
      </c>
      <c r="B149" t="s">
        <v>77</v>
      </c>
      <c r="C149" t="s">
        <v>63</v>
      </c>
    </row>
    <row r="150" spans="1:15">
      <c r="A150" s="11" t="s">
        <v>222</v>
      </c>
      <c r="B150" t="s">
        <v>78</v>
      </c>
      <c r="C150" t="s">
        <v>65</v>
      </c>
    </row>
    <row r="151" spans="1:15">
      <c r="B151" t="s">
        <v>79</v>
      </c>
      <c r="C151" t="s">
        <v>64</v>
      </c>
    </row>
    <row r="152" spans="1:15">
      <c r="A152" t="s">
        <v>76</v>
      </c>
      <c r="B152" t="s">
        <v>80</v>
      </c>
    </row>
    <row r="153" spans="1:15">
      <c r="B153" t="s">
        <v>81</v>
      </c>
    </row>
    <row r="154" spans="1:15">
      <c r="B154" t="s">
        <v>82</v>
      </c>
    </row>
    <row r="155" spans="1:15">
      <c r="B155" t="s">
        <v>83</v>
      </c>
    </row>
    <row r="156" spans="1:15">
      <c r="B156" t="s">
        <v>6</v>
      </c>
      <c r="O156" t="s">
        <v>34</v>
      </c>
    </row>
    <row r="158" spans="1:15">
      <c r="A158" t="s">
        <v>86</v>
      </c>
    </row>
    <row r="159" spans="1:15">
      <c r="A159" t="s">
        <v>87</v>
      </c>
    </row>
    <row r="161" spans="1:16">
      <c r="A161" s="43" t="s">
        <v>434</v>
      </c>
    </row>
    <row r="162" spans="1:16">
      <c r="A162" t="s">
        <v>164</v>
      </c>
    </row>
    <row r="163" spans="1:16">
      <c r="A163" t="s">
        <v>165</v>
      </c>
    </row>
    <row r="164" spans="1:16">
      <c r="A164" t="s">
        <v>166</v>
      </c>
    </row>
    <row r="165" spans="1:16">
      <c r="A165" t="s">
        <v>167</v>
      </c>
      <c r="B165" s="2" t="s">
        <v>420</v>
      </c>
    </row>
    <row r="166" spans="1:16">
      <c r="A166" t="s">
        <v>80</v>
      </c>
      <c r="B166" t="s">
        <v>92</v>
      </c>
    </row>
    <row r="167" spans="1:16">
      <c r="A167" t="s">
        <v>168</v>
      </c>
      <c r="B167" t="s">
        <v>93</v>
      </c>
    </row>
    <row r="168" spans="1:16">
      <c r="A168" t="s">
        <v>80</v>
      </c>
    </row>
    <row r="169" spans="1:16">
      <c r="A169" t="s">
        <v>169</v>
      </c>
    </row>
    <row r="170" spans="1:16">
      <c r="A170" t="s">
        <v>170</v>
      </c>
    </row>
    <row r="171" spans="1:16">
      <c r="A171" t="s">
        <v>171</v>
      </c>
    </row>
    <row r="172" spans="1:16">
      <c r="A172" t="s">
        <v>80</v>
      </c>
    </row>
    <row r="173" spans="1:16">
      <c r="P173" s="3"/>
    </row>
    <row r="174" spans="1:16">
      <c r="A174" s="82" t="s">
        <v>435</v>
      </c>
    </row>
    <row r="175" spans="1:16">
      <c r="A175" t="s">
        <v>223</v>
      </c>
    </row>
    <row r="176" spans="1:16">
      <c r="A176" t="s">
        <v>224</v>
      </c>
    </row>
    <row r="177" spans="1:1">
      <c r="A177" t="s">
        <v>80</v>
      </c>
    </row>
    <row r="178" spans="1:1">
      <c r="A178" t="s">
        <v>225</v>
      </c>
    </row>
    <row r="179" spans="1:1">
      <c r="A179" t="s">
        <v>80</v>
      </c>
    </row>
    <row r="181" spans="1:1">
      <c r="A181" t="s">
        <v>437</v>
      </c>
    </row>
    <row r="182" spans="1:1" s="11" customFormat="1">
      <c r="A182" t="s">
        <v>438</v>
      </c>
    </row>
    <row r="183" spans="1:1" s="11" customFormat="1">
      <c r="A183" t="s">
        <v>226</v>
      </c>
    </row>
    <row r="184" spans="1:1" s="11" customFormat="1">
      <c r="A184" t="s">
        <v>80</v>
      </c>
    </row>
    <row r="185" spans="1:1" s="11" customFormat="1"/>
    <row r="186" spans="1:1">
      <c r="A186" s="82" t="s">
        <v>422</v>
      </c>
    </row>
    <row r="187" spans="1:1" s="11" customFormat="1">
      <c r="A187" s="11" t="s">
        <v>69</v>
      </c>
    </row>
    <row r="188" spans="1:1" s="11" customFormat="1">
      <c r="A188" s="11" t="s">
        <v>230</v>
      </c>
    </row>
    <row r="190" spans="1:1">
      <c r="A190" t="s">
        <v>231</v>
      </c>
    </row>
    <row r="191" spans="1:1">
      <c r="A191" t="s">
        <v>80</v>
      </c>
    </row>
    <row r="193" spans="1:1">
      <c r="A193" t="s">
        <v>232</v>
      </c>
    </row>
    <row r="195" spans="1:1">
      <c r="A195" t="s">
        <v>233</v>
      </c>
    </row>
    <row r="196" spans="1:1">
      <c r="A196" t="s">
        <v>234</v>
      </c>
    </row>
    <row r="197" spans="1:1">
      <c r="A197" t="s">
        <v>235</v>
      </c>
    </row>
    <row r="198" spans="1:1">
      <c r="A198" t="s">
        <v>236</v>
      </c>
    </row>
    <row r="199" spans="1:1">
      <c r="A199" t="s">
        <v>237</v>
      </c>
    </row>
    <row r="200" spans="1:1">
      <c r="A200" t="s">
        <v>238</v>
      </c>
    </row>
    <row r="202" spans="1:1">
      <c r="A202" t="s">
        <v>239</v>
      </c>
    </row>
    <row r="203" spans="1:1">
      <c r="A203" t="s">
        <v>80</v>
      </c>
    </row>
    <row r="205" spans="1:1">
      <c r="A205" t="s">
        <v>240</v>
      </c>
    </row>
    <row r="206" spans="1:1">
      <c r="A206" t="s">
        <v>80</v>
      </c>
    </row>
    <row r="207" spans="1:1">
      <c r="A207" t="s">
        <v>241</v>
      </c>
    </row>
    <row r="208" spans="1:1">
      <c r="A208" t="s">
        <v>242</v>
      </c>
    </row>
    <row r="209" spans="1:1">
      <c r="A209" t="s">
        <v>80</v>
      </c>
    </row>
    <row r="211" spans="1:1">
      <c r="A211" s="82" t="s">
        <v>421</v>
      </c>
    </row>
    <row r="212" spans="1:1" s="11" customFormat="1">
      <c r="A212" s="11" t="s">
        <v>71</v>
      </c>
    </row>
    <row r="213" spans="1:1" s="10" customFormat="1">
      <c r="A213" s="11" t="s">
        <v>243</v>
      </c>
    </row>
    <row r="214" spans="1:1" s="10" customFormat="1">
      <c r="A214" s="11" t="s">
        <v>80</v>
      </c>
    </row>
    <row r="216" spans="1:1">
      <c r="A216" s="11" t="s">
        <v>244</v>
      </c>
    </row>
    <row r="218" spans="1:1">
      <c r="A218" t="s">
        <v>0</v>
      </c>
    </row>
    <row r="219" spans="1:1">
      <c r="A219" t="s">
        <v>245</v>
      </c>
    </row>
    <row r="220" spans="1:1" s="10" customFormat="1">
      <c r="A220" t="s">
        <v>246</v>
      </c>
    </row>
    <row r="221" spans="1:1" s="10" customFormat="1">
      <c r="A221" t="s">
        <v>3</v>
      </c>
    </row>
    <row r="222" spans="1:1">
      <c r="A222" s="11" t="s">
        <v>4</v>
      </c>
    </row>
    <row r="223" spans="1:1">
      <c r="A223" s="11" t="s">
        <v>5</v>
      </c>
    </row>
    <row r="224" spans="1:1">
      <c r="A224" s="11" t="s">
        <v>6</v>
      </c>
    </row>
    <row r="225" spans="1:13">
      <c r="A225" s="11" t="s">
        <v>131</v>
      </c>
    </row>
    <row r="226" spans="1:13">
      <c r="A226" s="11" t="s">
        <v>0</v>
      </c>
    </row>
    <row r="227" spans="1:13">
      <c r="A227" s="11" t="s">
        <v>247</v>
      </c>
    </row>
    <row r="228" spans="1:13">
      <c r="A228" s="11" t="s">
        <v>80</v>
      </c>
    </row>
    <row r="230" spans="1:13">
      <c r="A230" s="10"/>
      <c r="B230" s="10"/>
      <c r="C230" s="10"/>
      <c r="D230" s="10"/>
      <c r="E230" s="10"/>
      <c r="F230" s="10"/>
      <c r="G230" s="10"/>
      <c r="H230" s="10"/>
    </row>
    <row r="231" spans="1:13" s="11" customFormat="1">
      <c r="A231" s="11" t="s">
        <v>248</v>
      </c>
      <c r="B231" s="11" t="s">
        <v>73</v>
      </c>
    </row>
    <row r="232" spans="1:13" s="11" customFormat="1">
      <c r="M232" s="11" t="s">
        <v>34</v>
      </c>
    </row>
    <row r="233" spans="1:13" s="11" customFormat="1">
      <c r="A233" t="s">
        <v>249</v>
      </c>
    </row>
    <row r="234" spans="1:13">
      <c r="A234" t="s">
        <v>80</v>
      </c>
    </row>
    <row r="235" spans="1:13">
      <c r="A235" t="s">
        <v>250</v>
      </c>
    </row>
    <row r="236" spans="1:13">
      <c r="A236" t="s">
        <v>80</v>
      </c>
    </row>
    <row r="237" spans="1:13">
      <c r="A237" t="s">
        <v>251</v>
      </c>
    </row>
    <row r="238" spans="1:13">
      <c r="A238" t="s">
        <v>252</v>
      </c>
    </row>
    <row r="239" spans="1:13">
      <c r="A239" t="s">
        <v>253</v>
      </c>
    </row>
    <row r="240" spans="1:13">
      <c r="A240" t="s">
        <v>80</v>
      </c>
    </row>
    <row r="242" spans="1:1">
      <c r="A242" s="43" t="s">
        <v>12</v>
      </c>
    </row>
    <row r="243" spans="1:1">
      <c r="A243" t="s">
        <v>254</v>
      </c>
    </row>
    <row r="244" spans="1:1">
      <c r="A244" t="s">
        <v>255</v>
      </c>
    </row>
    <row r="245" spans="1:1">
      <c r="A245" t="s">
        <v>256</v>
      </c>
    </row>
    <row r="246" spans="1:1">
      <c r="A246" t="s">
        <v>80</v>
      </c>
    </row>
    <row r="248" spans="1:1">
      <c r="A248" s="43" t="s">
        <v>436</v>
      </c>
    </row>
    <row r="249" spans="1:1">
      <c r="A249" t="s">
        <v>227</v>
      </c>
    </row>
    <row r="250" spans="1:1">
      <c r="A250" s="11" t="s">
        <v>228</v>
      </c>
    </row>
    <row r="251" spans="1:1">
      <c r="A251" s="11"/>
    </row>
    <row r="252" spans="1:1">
      <c r="A252" s="11" t="s">
        <v>67</v>
      </c>
    </row>
    <row r="253" spans="1:1">
      <c r="A253" s="11" t="s">
        <v>68</v>
      </c>
    </row>
    <row r="254" spans="1:1">
      <c r="A254" s="80" t="s">
        <v>229</v>
      </c>
    </row>
    <row r="256" spans="1:1">
      <c r="A256" s="2"/>
    </row>
    <row r="257" spans="1:10">
      <c r="A257" s="14" t="s">
        <v>94</v>
      </c>
    </row>
    <row r="259" spans="1:10">
      <c r="A259" t="s">
        <v>95</v>
      </c>
      <c r="B259" t="s">
        <v>96</v>
      </c>
    </row>
    <row r="260" spans="1:10">
      <c r="A260" t="s">
        <v>97</v>
      </c>
      <c r="B260" t="s">
        <v>98</v>
      </c>
    </row>
    <row r="261" spans="1:10">
      <c r="A261" t="s">
        <v>6</v>
      </c>
    </row>
    <row r="262" spans="1:10">
      <c r="A262" t="s">
        <v>99</v>
      </c>
    </row>
    <row r="263" spans="1:10">
      <c r="A263" t="s">
        <v>100</v>
      </c>
    </row>
    <row r="264" spans="1:10">
      <c r="A264" t="s">
        <v>6</v>
      </c>
    </row>
    <row r="265" spans="1:10">
      <c r="A265" t="s">
        <v>101</v>
      </c>
    </row>
    <row r="266" spans="1:10">
      <c r="A266" t="s">
        <v>102</v>
      </c>
    </row>
    <row r="267" spans="1:10">
      <c r="A267" t="s">
        <v>6</v>
      </c>
    </row>
    <row r="268" spans="1:10">
      <c r="A268" t="s">
        <v>103</v>
      </c>
    </row>
    <row r="269" spans="1:10">
      <c r="A269" t="s">
        <v>104</v>
      </c>
    </row>
    <row r="270" spans="1:10">
      <c r="A270" t="s">
        <v>80</v>
      </c>
      <c r="J270" t="s">
        <v>34</v>
      </c>
    </row>
    <row r="271" spans="1:10">
      <c r="A271" t="s">
        <v>106</v>
      </c>
    </row>
    <row r="272" spans="1:10">
      <c r="A272" t="s">
        <v>82</v>
      </c>
    </row>
    <row r="273" spans="1:1">
      <c r="A273" t="s">
        <v>107</v>
      </c>
    </row>
    <row r="274" spans="1:1">
      <c r="A274" t="s">
        <v>6</v>
      </c>
    </row>
    <row r="276" spans="1:1">
      <c r="A276" t="s">
        <v>108</v>
      </c>
    </row>
    <row r="277" spans="1:1">
      <c r="A277" t="s">
        <v>6</v>
      </c>
    </row>
    <row r="278" spans="1:1">
      <c r="A278" t="s">
        <v>109</v>
      </c>
    </row>
    <row r="279" spans="1:1">
      <c r="A279" t="s">
        <v>80</v>
      </c>
    </row>
    <row r="281" spans="1:1">
      <c r="A281" t="s">
        <v>110</v>
      </c>
    </row>
    <row r="282" spans="1:1">
      <c r="A282" t="s">
        <v>111</v>
      </c>
    </row>
    <row r="283" spans="1:1">
      <c r="A283" t="s">
        <v>112</v>
      </c>
    </row>
    <row r="284" spans="1:1">
      <c r="A284" t="s">
        <v>80</v>
      </c>
    </row>
    <row r="286" spans="1:1">
      <c r="A286" t="s">
        <v>113</v>
      </c>
    </row>
    <row r="287" spans="1:1">
      <c r="A287" t="s">
        <v>114</v>
      </c>
    </row>
    <row r="288" spans="1:1">
      <c r="A288" t="s">
        <v>115</v>
      </c>
    </row>
    <row r="289" spans="1:8">
      <c r="A289" t="s">
        <v>80</v>
      </c>
    </row>
    <row r="291" spans="1:8">
      <c r="A291" s="82" t="s">
        <v>418</v>
      </c>
    </row>
    <row r="292" spans="1:8">
      <c r="A292" t="s">
        <v>423</v>
      </c>
    </row>
    <row r="293" spans="1:8">
      <c r="A293" t="s">
        <v>424</v>
      </c>
    </row>
    <row r="294" spans="1:8">
      <c r="A294" t="s">
        <v>419</v>
      </c>
    </row>
    <row r="297" spans="1:8">
      <c r="A297" t="s">
        <v>124</v>
      </c>
    </row>
    <row r="298" spans="1:8">
      <c r="A298" t="s">
        <v>125</v>
      </c>
      <c r="B298" t="s">
        <v>126</v>
      </c>
      <c r="C298" t="s">
        <v>127</v>
      </c>
    </row>
    <row r="299" spans="1:8">
      <c r="A299">
        <v>1998</v>
      </c>
      <c r="B299" s="5">
        <v>7083</v>
      </c>
      <c r="C299">
        <v>6</v>
      </c>
      <c r="E299" s="6"/>
      <c r="F299">
        <v>1998</v>
      </c>
      <c r="G299" s="7">
        <v>16</v>
      </c>
      <c r="H299" s="8">
        <f t="shared" ref="H299:H304" si="0">SUM(F299:G299)</f>
        <v>2014</v>
      </c>
    </row>
    <row r="300" spans="1:8">
      <c r="A300">
        <v>1999</v>
      </c>
      <c r="B300" s="5">
        <v>13037</v>
      </c>
      <c r="C300">
        <v>11</v>
      </c>
      <c r="E300" s="6"/>
      <c r="F300">
        <v>1999</v>
      </c>
      <c r="G300" s="7">
        <v>16</v>
      </c>
      <c r="H300" s="8">
        <f t="shared" si="0"/>
        <v>2015</v>
      </c>
    </row>
    <row r="301" spans="1:8">
      <c r="A301">
        <v>2000</v>
      </c>
      <c r="B301" s="5">
        <v>25675</v>
      </c>
      <c r="C301">
        <v>21.7</v>
      </c>
      <c r="E301" s="6"/>
      <c r="F301">
        <v>2000</v>
      </c>
      <c r="G301" s="7">
        <v>16</v>
      </c>
      <c r="H301" s="8">
        <f t="shared" si="0"/>
        <v>2016</v>
      </c>
    </row>
    <row r="302" spans="1:8">
      <c r="A302">
        <v>2001</v>
      </c>
      <c r="B302" s="5">
        <v>35566</v>
      </c>
      <c r="C302">
        <v>30.1</v>
      </c>
      <c r="E302" s="6"/>
      <c r="F302">
        <v>2001</v>
      </c>
      <c r="G302" s="7">
        <v>16</v>
      </c>
      <c r="H302" s="8">
        <f t="shared" si="0"/>
        <v>2017</v>
      </c>
    </row>
    <row r="303" spans="1:8">
      <c r="A303">
        <v>2002</v>
      </c>
      <c r="B303" s="5">
        <v>21991</v>
      </c>
      <c r="C303">
        <v>18.600000000000001</v>
      </c>
      <c r="E303" s="6"/>
      <c r="F303">
        <v>2002</v>
      </c>
      <c r="G303" s="7">
        <v>16</v>
      </c>
      <c r="H303" s="8">
        <f t="shared" si="0"/>
        <v>2018</v>
      </c>
    </row>
    <row r="304" spans="1:8">
      <c r="A304">
        <v>2003</v>
      </c>
      <c r="B304" s="5">
        <v>3144</v>
      </c>
      <c r="C304">
        <v>2.7</v>
      </c>
      <c r="E304" s="9"/>
      <c r="F304">
        <v>2003</v>
      </c>
      <c r="G304" s="7">
        <v>16</v>
      </c>
      <c r="H304" s="9">
        <f t="shared" si="0"/>
        <v>2019</v>
      </c>
    </row>
    <row r="305" spans="1:7">
      <c r="B305" s="5"/>
    </row>
    <row r="307" spans="1:7">
      <c r="A307" t="s">
        <v>416</v>
      </c>
    </row>
    <row r="309" spans="1:7">
      <c r="A309" t="s">
        <v>402</v>
      </c>
    </row>
    <row r="310" spans="1:7">
      <c r="A310" t="s">
        <v>403</v>
      </c>
    </row>
    <row r="311" spans="1:7">
      <c r="A311" t="s">
        <v>404</v>
      </c>
      <c r="C311" t="s">
        <v>405</v>
      </c>
    </row>
    <row r="312" spans="1:7">
      <c r="A312" t="s">
        <v>406</v>
      </c>
      <c r="C312" t="s">
        <v>407</v>
      </c>
      <c r="G312" s="3" t="s">
        <v>408</v>
      </c>
    </row>
    <row r="313" spans="1:7">
      <c r="A313" t="s">
        <v>409</v>
      </c>
    </row>
    <row r="314" spans="1:7">
      <c r="A314" t="s">
        <v>410</v>
      </c>
    </row>
    <row r="315" spans="1:7">
      <c r="A315" t="s">
        <v>406</v>
      </c>
      <c r="C315" t="s">
        <v>411</v>
      </c>
    </row>
    <row r="316" spans="1:7">
      <c r="A316" t="s">
        <v>412</v>
      </c>
    </row>
    <row r="319" spans="1:7">
      <c r="A319" t="s">
        <v>417</v>
      </c>
    </row>
    <row r="321" spans="1:1">
      <c r="A321" t="s">
        <v>129</v>
      </c>
    </row>
    <row r="322" spans="1:1">
      <c r="A322" t="s">
        <v>82</v>
      </c>
    </row>
    <row r="323" spans="1:1">
      <c r="A323" t="s">
        <v>130</v>
      </c>
    </row>
    <row r="324" spans="1:1">
      <c r="A324" t="s">
        <v>80</v>
      </c>
    </row>
    <row r="325" spans="1:1">
      <c r="A325" t="s">
        <v>131</v>
      </c>
    </row>
    <row r="326" spans="1:1">
      <c r="A326" t="s">
        <v>0</v>
      </c>
    </row>
    <row r="327" spans="1:1">
      <c r="A327" t="s">
        <v>132</v>
      </c>
    </row>
    <row r="328" spans="1:1">
      <c r="A328" t="s">
        <v>80</v>
      </c>
    </row>
    <row r="330" spans="1:1">
      <c r="A330" t="s">
        <v>133</v>
      </c>
    </row>
    <row r="333" spans="1:1">
      <c r="A333" t="s">
        <v>134</v>
      </c>
    </row>
    <row r="334" spans="1:1">
      <c r="A334" t="s">
        <v>82</v>
      </c>
    </row>
    <row r="335" spans="1:1">
      <c r="A335" t="s">
        <v>135</v>
      </c>
    </row>
    <row r="336" spans="1:1">
      <c r="A336" t="s">
        <v>82</v>
      </c>
    </row>
    <row r="337" spans="1:1">
      <c r="A337" t="s">
        <v>131</v>
      </c>
    </row>
    <row r="338" spans="1:1">
      <c r="A338" t="s">
        <v>0</v>
      </c>
    </row>
    <row r="339" spans="1:1">
      <c r="A339" t="s">
        <v>136</v>
      </c>
    </row>
    <row r="340" spans="1:1">
      <c r="A340" t="s">
        <v>82</v>
      </c>
    </row>
    <row r="341" spans="1:1">
      <c r="A341" t="s">
        <v>128</v>
      </c>
    </row>
    <row r="342" spans="1:1">
      <c r="A342" t="s">
        <v>137</v>
      </c>
    </row>
    <row r="343" spans="1:1">
      <c r="A343" t="s">
        <v>138</v>
      </c>
    </row>
    <row r="344" spans="1:1">
      <c r="A344" t="s">
        <v>139</v>
      </c>
    </row>
    <row r="345" spans="1:1">
      <c r="A345" t="s">
        <v>140</v>
      </c>
    </row>
    <row r="346" spans="1:1">
      <c r="A346" t="s">
        <v>141</v>
      </c>
    </row>
    <row r="347" spans="1:1">
      <c r="A347" t="s">
        <v>142</v>
      </c>
    </row>
    <row r="348" spans="1:1">
      <c r="A348" t="s">
        <v>143</v>
      </c>
    </row>
    <row r="349" spans="1:1">
      <c r="A349" t="s">
        <v>144</v>
      </c>
    </row>
    <row r="350" spans="1:1">
      <c r="A350" t="s">
        <v>145</v>
      </c>
    </row>
    <row r="351" spans="1:1">
      <c r="A351" t="s">
        <v>146</v>
      </c>
    </row>
    <row r="352" spans="1:1">
      <c r="A352" t="s">
        <v>147</v>
      </c>
    </row>
    <row r="353" spans="1:1">
      <c r="A353" t="s">
        <v>148</v>
      </c>
    </row>
    <row r="354" spans="1:1">
      <c r="A354" t="s">
        <v>149</v>
      </c>
    </row>
    <row r="355" spans="1:1">
      <c r="A355" t="s">
        <v>150</v>
      </c>
    </row>
    <row r="356" spans="1:1">
      <c r="A356" t="s">
        <v>151</v>
      </c>
    </row>
    <row r="357" spans="1:1">
      <c r="A357" t="s">
        <v>138</v>
      </c>
    </row>
    <row r="358" spans="1:1">
      <c r="A358" t="s">
        <v>139</v>
      </c>
    </row>
    <row r="359" spans="1:1">
      <c r="A359" t="s">
        <v>152</v>
      </c>
    </row>
    <row r="360" spans="1:1">
      <c r="A360" t="s">
        <v>153</v>
      </c>
    </row>
    <row r="361" spans="1:1">
      <c r="A361" t="s">
        <v>154</v>
      </c>
    </row>
    <row r="362" spans="1:1">
      <c r="A362" t="s">
        <v>155</v>
      </c>
    </row>
    <row r="363" spans="1:1">
      <c r="A363" t="s">
        <v>156</v>
      </c>
    </row>
    <row r="365" spans="1:1">
      <c r="A365" t="s">
        <v>157</v>
      </c>
    </row>
    <row r="366" spans="1:1">
      <c r="A366" t="s">
        <v>80</v>
      </c>
    </row>
    <row r="370" spans="1:2">
      <c r="A370" t="s">
        <v>158</v>
      </c>
    </row>
    <row r="372" spans="1:2">
      <c r="A372" t="s">
        <v>159</v>
      </c>
    </row>
    <row r="373" spans="1:2">
      <c r="A373" t="s">
        <v>160</v>
      </c>
    </row>
    <row r="376" spans="1:2">
      <c r="A376" t="s">
        <v>161</v>
      </c>
    </row>
    <row r="378" spans="1:2" ht="23.25">
      <c r="A378" s="97"/>
      <c r="B378" s="5"/>
    </row>
    <row r="379" spans="1:2">
      <c r="A379" s="5"/>
      <c r="B379" s="5"/>
    </row>
    <row r="380" spans="1:2">
      <c r="A380" s="5"/>
      <c r="B380" s="5"/>
    </row>
    <row r="381" spans="1:2">
      <c r="A381" s="5"/>
      <c r="B381" s="5"/>
    </row>
    <row r="382" spans="1:2">
      <c r="A382" s="5"/>
      <c r="B382" s="5"/>
    </row>
    <row r="383" spans="1:2">
      <c r="A383" s="5"/>
      <c r="B383" s="5"/>
    </row>
    <row r="384" spans="1:2">
      <c r="A384" s="5"/>
      <c r="B384" s="5"/>
    </row>
    <row r="385" spans="1:2">
      <c r="A385" s="5"/>
      <c r="B385" s="5"/>
    </row>
    <row r="386" spans="1:2">
      <c r="A386" s="5"/>
      <c r="B386" s="5"/>
    </row>
    <row r="387" spans="1:2">
      <c r="A387" s="5"/>
      <c r="B387" s="5"/>
    </row>
    <row r="388" spans="1:2">
      <c r="A388" s="15"/>
      <c r="B388" s="5"/>
    </row>
    <row r="389" spans="1:2">
      <c r="A389" s="5"/>
      <c r="B389" s="5"/>
    </row>
    <row r="390" spans="1:2">
      <c r="A390" s="5"/>
      <c r="B390" s="5"/>
    </row>
    <row r="391" spans="1:2">
      <c r="A391" s="5"/>
      <c r="B391" s="5"/>
    </row>
    <row r="392" spans="1:2">
      <c r="A392" s="5"/>
      <c r="B392" s="5"/>
    </row>
    <row r="393" spans="1:2">
      <c r="A393" s="5"/>
      <c r="B393" s="5"/>
    </row>
    <row r="394" spans="1:2">
      <c r="A394" s="5"/>
      <c r="B394" s="5"/>
    </row>
    <row r="395" spans="1:2">
      <c r="A395" s="5"/>
      <c r="B395" s="5"/>
    </row>
    <row r="396" spans="1:2">
      <c r="A396" s="5"/>
      <c r="B396" s="5"/>
    </row>
    <row r="397" spans="1:2">
      <c r="A397" s="5"/>
      <c r="B397" s="5"/>
    </row>
    <row r="398" spans="1:2">
      <c r="A398" s="5"/>
      <c r="B398" s="5"/>
    </row>
    <row r="399" spans="1:2">
      <c r="A399" s="5"/>
      <c r="B399" s="5"/>
    </row>
    <row r="400" spans="1:2">
      <c r="A400" s="5"/>
      <c r="B400" s="5"/>
    </row>
    <row r="401" spans="1:2">
      <c r="A401" s="5"/>
      <c r="B401" s="5"/>
    </row>
    <row r="402" spans="1:2">
      <c r="A402" s="5"/>
      <c r="B402" s="5"/>
    </row>
    <row r="403" spans="1:2">
      <c r="A403" s="5"/>
      <c r="B403" s="5"/>
    </row>
    <row r="404" spans="1:2">
      <c r="A404" s="5"/>
      <c r="B404" s="5"/>
    </row>
    <row r="405" spans="1:2">
      <c r="A405" s="5"/>
      <c r="B405" s="5"/>
    </row>
    <row r="406" spans="1:2">
      <c r="A406" s="5"/>
      <c r="B406" s="5"/>
    </row>
    <row r="407" spans="1:2">
      <c r="A407" s="5"/>
      <c r="B407" s="5"/>
    </row>
    <row r="408" spans="1:2">
      <c r="A408" s="5"/>
      <c r="B408" s="5"/>
    </row>
    <row r="409" spans="1:2">
      <c r="A409" s="5"/>
      <c r="B409" s="5"/>
    </row>
    <row r="410" spans="1:2">
      <c r="A410" s="5"/>
      <c r="B410" s="5"/>
    </row>
    <row r="411" spans="1:2">
      <c r="A411" s="5"/>
      <c r="B411" s="5"/>
    </row>
    <row r="412" spans="1:2">
      <c r="A412" s="5"/>
      <c r="B412" s="5"/>
    </row>
    <row r="413" spans="1:2">
      <c r="A413" s="5"/>
      <c r="B413" s="5"/>
    </row>
    <row r="414" spans="1:2">
      <c r="A414" s="5"/>
      <c r="B414" s="5"/>
    </row>
    <row r="415" spans="1:2">
      <c r="A415" s="5"/>
      <c r="B415" s="5"/>
    </row>
    <row r="416" spans="1:2">
      <c r="A416" s="5"/>
      <c r="B416" s="5"/>
    </row>
    <row r="417" spans="1:2">
      <c r="A417" s="5"/>
      <c r="B417" s="5"/>
    </row>
    <row r="418" spans="1:2">
      <c r="A418" s="5"/>
      <c r="B418" s="5"/>
    </row>
    <row r="419" spans="1:2">
      <c r="A419" s="5"/>
      <c r="B419" s="5"/>
    </row>
    <row r="420" spans="1:2">
      <c r="A420" s="5"/>
      <c r="B420" s="5"/>
    </row>
    <row r="421" spans="1:2">
      <c r="A421" s="5"/>
      <c r="B421" s="5"/>
    </row>
    <row r="422" spans="1:2">
      <c r="A422" s="5"/>
      <c r="B422" s="5"/>
    </row>
    <row r="423" spans="1:2">
      <c r="A423" s="5"/>
      <c r="B423" s="5"/>
    </row>
    <row r="424" spans="1:2">
      <c r="A424" s="5"/>
      <c r="B424" s="5"/>
    </row>
    <row r="425" spans="1:2">
      <c r="A425" s="5"/>
      <c r="B425" s="5"/>
    </row>
    <row r="426" spans="1:2">
      <c r="A426" s="5"/>
      <c r="B426" s="5"/>
    </row>
    <row r="427" spans="1:2">
      <c r="A427" s="5"/>
      <c r="B427" s="5"/>
    </row>
    <row r="428" spans="1:2">
      <c r="A428" s="5"/>
      <c r="B428" s="5"/>
    </row>
    <row r="429" spans="1:2">
      <c r="A429" s="5"/>
      <c r="B429" s="5"/>
    </row>
    <row r="430" spans="1:2">
      <c r="A430" s="5"/>
      <c r="B430" s="5"/>
    </row>
    <row r="431" spans="1:2">
      <c r="A431" s="5"/>
      <c r="B431" s="5"/>
    </row>
    <row r="432" spans="1:2">
      <c r="A432" s="5"/>
      <c r="B432" s="5"/>
    </row>
    <row r="433" spans="1:2">
      <c r="A433" s="5"/>
      <c r="B433" s="5"/>
    </row>
    <row r="434" spans="1:2">
      <c r="A434" s="5"/>
      <c r="B434" s="5"/>
    </row>
    <row r="435" spans="1:2">
      <c r="A435" s="5"/>
      <c r="B435" s="5"/>
    </row>
    <row r="436" spans="1:2">
      <c r="A436" s="5"/>
      <c r="B436" s="5"/>
    </row>
    <row r="437" spans="1:2">
      <c r="A437" s="5"/>
      <c r="B437" s="5"/>
    </row>
    <row r="438" spans="1:2">
      <c r="A438" s="5"/>
      <c r="B438" s="5"/>
    </row>
    <row r="439" spans="1:2">
      <c r="A439" s="5"/>
      <c r="B439" s="5"/>
    </row>
    <row r="440" spans="1:2">
      <c r="A440" s="5"/>
      <c r="B440" s="5"/>
    </row>
    <row r="441" spans="1:2">
      <c r="A441" s="5"/>
      <c r="B441" s="5"/>
    </row>
    <row r="442" spans="1:2">
      <c r="A442" s="5"/>
      <c r="B442" s="5"/>
    </row>
    <row r="443" spans="1:2">
      <c r="A443" s="5"/>
      <c r="B443" s="5"/>
    </row>
    <row r="444" spans="1:2">
      <c r="A444" s="5"/>
      <c r="B444" s="5"/>
    </row>
    <row r="445" spans="1:2">
      <c r="A445" s="5"/>
      <c r="B445" s="5"/>
    </row>
    <row r="446" spans="1:2">
      <c r="A446" s="5"/>
      <c r="B446" s="5"/>
    </row>
    <row r="447" spans="1:2">
      <c r="A447" s="5"/>
      <c r="B447" s="5"/>
    </row>
    <row r="448" spans="1:2">
      <c r="A448" s="5"/>
      <c r="B448" s="5"/>
    </row>
    <row r="449" spans="1:2">
      <c r="A449" s="5"/>
      <c r="B449" s="5"/>
    </row>
    <row r="450" spans="1:2">
      <c r="A450" s="5"/>
      <c r="B450" s="5"/>
    </row>
    <row r="451" spans="1:2">
      <c r="A451" s="5"/>
      <c r="B451" s="5"/>
    </row>
    <row r="452" spans="1:2">
      <c r="A452" s="5"/>
      <c r="B452" s="5"/>
    </row>
    <row r="453" spans="1:2">
      <c r="A453" s="5"/>
      <c r="B453" s="5"/>
    </row>
    <row r="454" spans="1:2">
      <c r="A454" s="5"/>
      <c r="B454" s="5"/>
    </row>
    <row r="455" spans="1:2">
      <c r="A455" s="5"/>
      <c r="B455" s="5"/>
    </row>
    <row r="456" spans="1:2">
      <c r="A456" s="5"/>
      <c r="B456" s="5"/>
    </row>
    <row r="457" spans="1:2">
      <c r="A457" s="5"/>
      <c r="B457" s="5"/>
    </row>
    <row r="458" spans="1:2">
      <c r="A458" s="5"/>
      <c r="B458" s="5"/>
    </row>
    <row r="459" spans="1:2">
      <c r="A459" s="5"/>
      <c r="B459" s="5"/>
    </row>
    <row r="460" spans="1:2">
      <c r="A460" s="5"/>
      <c r="B460" s="5"/>
    </row>
    <row r="461" spans="1:2">
      <c r="A461" s="5"/>
      <c r="B461" s="5"/>
    </row>
    <row r="462" spans="1:2">
      <c r="A462" s="5"/>
      <c r="B462" s="5"/>
    </row>
    <row r="463" spans="1:2">
      <c r="A463" s="5"/>
      <c r="B463" s="5"/>
    </row>
    <row r="464" spans="1:2">
      <c r="A464" s="5"/>
      <c r="B464" s="5"/>
    </row>
    <row r="465" spans="1:2">
      <c r="A465" s="5"/>
      <c r="B465" s="5"/>
    </row>
    <row r="466" spans="1:2">
      <c r="A466" s="5"/>
      <c r="B466" s="5"/>
    </row>
    <row r="467" spans="1:2">
      <c r="A467" s="5"/>
      <c r="B467" s="5"/>
    </row>
    <row r="468" spans="1:2">
      <c r="A468" s="5"/>
      <c r="B468" s="5"/>
    </row>
    <row r="469" spans="1:2">
      <c r="A469" s="5"/>
      <c r="B469" s="5"/>
    </row>
    <row r="470" spans="1:2">
      <c r="A470" s="5"/>
      <c r="B470" s="5"/>
    </row>
    <row r="471" spans="1:2">
      <c r="A471" s="5"/>
      <c r="B471" s="5"/>
    </row>
    <row r="472" spans="1:2">
      <c r="A472" s="5"/>
      <c r="B472" s="5"/>
    </row>
    <row r="473" spans="1:2">
      <c r="A473" s="5"/>
      <c r="B473" s="5"/>
    </row>
    <row r="474" spans="1:2">
      <c r="A474" s="5"/>
      <c r="B474" s="5"/>
    </row>
    <row r="475" spans="1:2">
      <c r="A475" s="5"/>
      <c r="B475" s="5"/>
    </row>
    <row r="476" spans="1:2">
      <c r="A476" s="5"/>
      <c r="B476" s="5"/>
    </row>
    <row r="477" spans="1:2">
      <c r="A477" s="5"/>
      <c r="B477" s="5"/>
    </row>
    <row r="478" spans="1:2">
      <c r="A478" s="5"/>
      <c r="B478" s="5"/>
    </row>
    <row r="479" spans="1:2">
      <c r="A479" s="5"/>
      <c r="B479" s="5"/>
    </row>
    <row r="480" spans="1:2">
      <c r="A480" s="5"/>
      <c r="B480" s="5"/>
    </row>
    <row r="481" spans="1:2">
      <c r="A481" s="5"/>
      <c r="B481" s="5"/>
    </row>
    <row r="482" spans="1:2">
      <c r="A482" s="5"/>
      <c r="B482" s="5"/>
    </row>
    <row r="483" spans="1:2">
      <c r="A483" s="5"/>
      <c r="B483" s="5"/>
    </row>
    <row r="484" spans="1:2">
      <c r="A484" s="5"/>
      <c r="B484" s="5"/>
    </row>
    <row r="485" spans="1:2">
      <c r="A485" s="5"/>
      <c r="B485" s="5"/>
    </row>
    <row r="486" spans="1:2">
      <c r="A486" s="5"/>
      <c r="B486" s="5"/>
    </row>
    <row r="487" spans="1:2">
      <c r="A487" s="5"/>
      <c r="B487" s="5"/>
    </row>
    <row r="488" spans="1:2">
      <c r="A488" s="5"/>
      <c r="B488" s="5"/>
    </row>
    <row r="489" spans="1:2">
      <c r="A489" s="5"/>
      <c r="B489" s="5"/>
    </row>
    <row r="490" spans="1:2">
      <c r="A490" s="5"/>
      <c r="B490" s="5"/>
    </row>
    <row r="491" spans="1:2">
      <c r="A491" s="5"/>
      <c r="B491" s="5"/>
    </row>
    <row r="492" spans="1:2">
      <c r="A492" s="5"/>
      <c r="B492" s="5"/>
    </row>
    <row r="493" spans="1:2">
      <c r="A493" s="5"/>
      <c r="B493" s="5"/>
    </row>
    <row r="494" spans="1:2">
      <c r="A494" s="5"/>
      <c r="B494" s="5"/>
    </row>
    <row r="495" spans="1:2">
      <c r="A495" s="5"/>
      <c r="B495" s="5"/>
    </row>
    <row r="496" spans="1:2">
      <c r="A496" s="5"/>
      <c r="B496" s="5"/>
    </row>
    <row r="497" spans="1:2">
      <c r="A497" s="5"/>
      <c r="B497" s="5"/>
    </row>
    <row r="498" spans="1:2">
      <c r="A498" s="5"/>
      <c r="B498" s="5"/>
    </row>
    <row r="499" spans="1:2">
      <c r="A499" s="5"/>
      <c r="B499" s="5"/>
    </row>
    <row r="500" spans="1:2">
      <c r="A500" s="5"/>
      <c r="B500" s="5"/>
    </row>
    <row r="501" spans="1:2">
      <c r="A501" s="5"/>
      <c r="B501" s="5"/>
    </row>
    <row r="502" spans="1:2">
      <c r="A502" s="5"/>
      <c r="B502" s="5"/>
    </row>
    <row r="503" spans="1:2">
      <c r="A503" s="5"/>
      <c r="B503" s="5"/>
    </row>
    <row r="504" spans="1:2">
      <c r="A504" s="5"/>
      <c r="B504" s="5"/>
    </row>
    <row r="505" spans="1:2">
      <c r="A505" s="5"/>
      <c r="B505" s="5"/>
    </row>
    <row r="506" spans="1:2">
      <c r="A506" s="5"/>
      <c r="B506" s="5"/>
    </row>
    <row r="507" spans="1:2">
      <c r="A507" s="5"/>
      <c r="B507" s="5"/>
    </row>
    <row r="508" spans="1:2">
      <c r="A508" s="5"/>
      <c r="B508" s="5"/>
    </row>
    <row r="509" spans="1:2">
      <c r="A509" s="5"/>
      <c r="B509" s="5"/>
    </row>
    <row r="510" spans="1:2">
      <c r="A510" s="5"/>
      <c r="B510" s="5"/>
    </row>
    <row r="511" spans="1:2">
      <c r="A511" s="5"/>
      <c r="B511" s="5"/>
    </row>
    <row r="512" spans="1:2">
      <c r="A512" s="5"/>
      <c r="B512" s="5"/>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2"/>
  <sheetViews>
    <sheetView topLeftCell="A232" zoomScale="115" zoomScaleNormal="115" workbookViewId="0">
      <selection activeCell="A242" sqref="A242"/>
    </sheetView>
  </sheetViews>
  <sheetFormatPr defaultRowHeight="15"/>
  <cols>
    <col min="1" max="1" width="108.140625" customWidth="1"/>
    <col min="2" max="2" width="123.85546875" customWidth="1"/>
    <col min="3" max="3" width="88.5703125" customWidth="1"/>
    <col min="4" max="4" width="68.85546875" bestFit="1" customWidth="1"/>
    <col min="6" max="6" width="76.42578125" bestFit="1" customWidth="1"/>
    <col min="7" max="7" width="163.5703125" bestFit="1" customWidth="1"/>
  </cols>
  <sheetData>
    <row r="1" spans="1:4" s="5" customFormat="1">
      <c r="A1" s="1" t="s">
        <v>470</v>
      </c>
    </row>
    <row r="2" spans="1:4" s="5" customFormat="1">
      <c r="A2" s="5" t="s">
        <v>471</v>
      </c>
    </row>
    <row r="3" spans="1:4" s="5" customFormat="1">
      <c r="A3" s="5" t="s">
        <v>469</v>
      </c>
    </row>
    <row r="4" spans="1:4" s="5" customFormat="1"/>
    <row r="5" spans="1:4" s="5" customFormat="1">
      <c r="A5" s="5" t="s">
        <v>257</v>
      </c>
    </row>
    <row r="6" spans="1:4">
      <c r="A6" t="s">
        <v>258</v>
      </c>
    </row>
    <row r="7" spans="1:4">
      <c r="A7" t="s">
        <v>259</v>
      </c>
      <c r="B7" t="s">
        <v>260</v>
      </c>
      <c r="C7" t="s">
        <v>446</v>
      </c>
    </row>
    <row r="8" spans="1:4">
      <c r="A8" t="s">
        <v>261</v>
      </c>
    </row>
    <row r="9" spans="1:4">
      <c r="A9" t="s">
        <v>259</v>
      </c>
      <c r="B9" t="s">
        <v>262</v>
      </c>
      <c r="C9" t="s">
        <v>61</v>
      </c>
    </row>
    <row r="10" spans="1:4">
      <c r="A10" t="s">
        <v>261</v>
      </c>
    </row>
    <row r="16" spans="1:4">
      <c r="A16" t="s">
        <v>265</v>
      </c>
      <c r="C16" s="11" t="s">
        <v>222</v>
      </c>
      <c r="D16" s="3"/>
    </row>
    <row r="17" spans="1:4">
      <c r="A17" t="s">
        <v>266</v>
      </c>
      <c r="B17" t="s">
        <v>267</v>
      </c>
    </row>
    <row r="18" spans="1:4">
      <c r="A18" t="s">
        <v>261</v>
      </c>
    </row>
    <row r="21" spans="1:4">
      <c r="A21" t="s">
        <v>266</v>
      </c>
      <c r="B21" t="s">
        <v>268</v>
      </c>
      <c r="C21" t="s">
        <v>66</v>
      </c>
    </row>
    <row r="22" spans="1:4">
      <c r="A22" t="s">
        <v>261</v>
      </c>
    </row>
    <row r="23" spans="1:4">
      <c r="B23" t="s">
        <v>269</v>
      </c>
      <c r="C23" t="s">
        <v>70</v>
      </c>
      <c r="D23" t="s">
        <v>74</v>
      </c>
    </row>
    <row r="24" spans="1:4">
      <c r="A24" t="s">
        <v>266</v>
      </c>
    </row>
    <row r="25" spans="1:4">
      <c r="A25" t="s">
        <v>261</v>
      </c>
    </row>
    <row r="27" spans="1:4">
      <c r="B27" t="s">
        <v>270</v>
      </c>
      <c r="C27" t="s">
        <v>271</v>
      </c>
    </row>
    <row r="28" spans="1:4">
      <c r="C28" t="s">
        <v>72</v>
      </c>
    </row>
    <row r="29" spans="1:4">
      <c r="C29" t="s">
        <v>73</v>
      </c>
    </row>
    <row r="30" spans="1:4">
      <c r="C30" t="s">
        <v>74</v>
      </c>
    </row>
    <row r="31" spans="1:4">
      <c r="A31" t="s">
        <v>266</v>
      </c>
    </row>
    <row r="32" spans="1:4">
      <c r="C32" t="s">
        <v>272</v>
      </c>
    </row>
    <row r="34" spans="1:2">
      <c r="A34" t="s">
        <v>266</v>
      </c>
    </row>
    <row r="39" spans="1:2">
      <c r="A39" t="s">
        <v>273</v>
      </c>
      <c r="B39" t="s">
        <v>274</v>
      </c>
    </row>
    <row r="40" spans="1:2">
      <c r="B40" t="s">
        <v>275</v>
      </c>
    </row>
    <row r="41" spans="1:2">
      <c r="B41" t="s">
        <v>276</v>
      </c>
    </row>
    <row r="42" spans="1:2">
      <c r="B42" t="s">
        <v>277</v>
      </c>
    </row>
    <row r="43" spans="1:2">
      <c r="B43" t="s">
        <v>278</v>
      </c>
    </row>
    <row r="44" spans="1:2">
      <c r="A44" t="s">
        <v>261</v>
      </c>
    </row>
    <row r="46" spans="1:2">
      <c r="B46" t="s">
        <v>34</v>
      </c>
    </row>
    <row r="47" spans="1:2">
      <c r="A47" s="15" t="s">
        <v>279</v>
      </c>
    </row>
    <row r="48" spans="1:2">
      <c r="A48" s="15" t="s">
        <v>75</v>
      </c>
    </row>
    <row r="49" spans="1:1">
      <c r="A49" s="5"/>
    </row>
    <row r="50" spans="1:1">
      <c r="A50" s="13" t="s">
        <v>85</v>
      </c>
    </row>
    <row r="52" spans="1:1">
      <c r="A52" t="s">
        <v>77</v>
      </c>
    </row>
    <row r="53" spans="1:1">
      <c r="A53" t="s">
        <v>280</v>
      </c>
    </row>
    <row r="54" spans="1:1">
      <c r="A54" t="s">
        <v>6</v>
      </c>
    </row>
    <row r="55" spans="1:1">
      <c r="A55" t="s">
        <v>281</v>
      </c>
    </row>
    <row r="56" spans="1:1">
      <c r="A56" t="s">
        <v>6</v>
      </c>
    </row>
    <row r="57" spans="1:1">
      <c r="A57" t="s">
        <v>282</v>
      </c>
    </row>
    <row r="58" spans="1:1">
      <c r="A58" t="s">
        <v>6</v>
      </c>
    </row>
    <row r="59" spans="1:1">
      <c r="A59" t="s">
        <v>283</v>
      </c>
    </row>
    <row r="60" spans="1:1">
      <c r="A60" t="s">
        <v>6</v>
      </c>
    </row>
    <row r="61" spans="1:1">
      <c r="A61" t="s">
        <v>281</v>
      </c>
    </row>
    <row r="62" spans="1:1">
      <c r="A62" t="s">
        <v>6</v>
      </c>
    </row>
    <row r="63" spans="1:1">
      <c r="A63" t="s">
        <v>284</v>
      </c>
    </row>
    <row r="64" spans="1:1">
      <c r="A64" t="s">
        <v>80</v>
      </c>
    </row>
    <row r="66" spans="1:3">
      <c r="A66" t="s">
        <v>84</v>
      </c>
    </row>
    <row r="67" spans="1:3">
      <c r="A67" s="4"/>
    </row>
    <row r="68" spans="1:3">
      <c r="A68" t="s">
        <v>285</v>
      </c>
    </row>
    <row r="69" spans="1:3">
      <c r="A69" t="s">
        <v>286</v>
      </c>
      <c r="B69" s="10"/>
      <c r="C69" s="10"/>
    </row>
    <row r="70" spans="1:3">
      <c r="A70" s="10"/>
      <c r="B70" s="10"/>
      <c r="C70" s="10"/>
    </row>
    <row r="72" spans="1:3">
      <c r="A72" s="82" t="s">
        <v>435</v>
      </c>
    </row>
    <row r="73" spans="1:3">
      <c r="A73" t="s">
        <v>223</v>
      </c>
    </row>
    <row r="74" spans="1:3">
      <c r="A74" t="s">
        <v>224</v>
      </c>
    </row>
    <row r="75" spans="1:3">
      <c r="A75" t="s">
        <v>80</v>
      </c>
    </row>
    <row r="76" spans="1:3">
      <c r="A76" t="s">
        <v>225</v>
      </c>
    </row>
    <row r="77" spans="1:3">
      <c r="A77" t="s">
        <v>80</v>
      </c>
    </row>
    <row r="79" spans="1:3">
      <c r="A79" t="s">
        <v>437</v>
      </c>
    </row>
    <row r="80" spans="1:3">
      <c r="A80" t="s">
        <v>438</v>
      </c>
    </row>
    <row r="81" spans="1:3">
      <c r="A81" t="s">
        <v>226</v>
      </c>
    </row>
    <row r="82" spans="1:3">
      <c r="A82" t="s">
        <v>80</v>
      </c>
    </row>
    <row r="85" spans="1:3">
      <c r="A85" s="43" t="s">
        <v>94</v>
      </c>
      <c r="B85" t="s">
        <v>95</v>
      </c>
      <c r="C85" t="s">
        <v>96</v>
      </c>
    </row>
    <row r="86" spans="1:3">
      <c r="B86" t="s">
        <v>97</v>
      </c>
      <c r="C86" t="s">
        <v>98</v>
      </c>
    </row>
    <row r="87" spans="1:3">
      <c r="B87" t="s">
        <v>6</v>
      </c>
    </row>
    <row r="88" spans="1:3">
      <c r="B88" t="s">
        <v>99</v>
      </c>
    </row>
    <row r="89" spans="1:3">
      <c r="B89" t="s">
        <v>100</v>
      </c>
      <c r="C89" s="2" t="s">
        <v>443</v>
      </c>
    </row>
    <row r="90" spans="1:3">
      <c r="B90" t="s">
        <v>6</v>
      </c>
    </row>
    <row r="91" spans="1:3">
      <c r="B91" t="s">
        <v>101</v>
      </c>
    </row>
    <row r="92" spans="1:3">
      <c r="B92" t="s">
        <v>102</v>
      </c>
    </row>
    <row r="93" spans="1:3">
      <c r="B93" t="s">
        <v>6</v>
      </c>
    </row>
    <row r="94" spans="1:3">
      <c r="B94" t="s">
        <v>103</v>
      </c>
    </row>
    <row r="95" spans="1:3">
      <c r="B95" t="s">
        <v>104</v>
      </c>
    </row>
    <row r="96" spans="1:3">
      <c r="B96" t="s">
        <v>105</v>
      </c>
    </row>
    <row r="97" spans="2:2">
      <c r="B97" t="s">
        <v>106</v>
      </c>
    </row>
    <row r="98" spans="2:2">
      <c r="B98" t="s">
        <v>82</v>
      </c>
    </row>
    <row r="99" spans="2:2">
      <c r="B99" t="s">
        <v>107</v>
      </c>
    </row>
    <row r="100" spans="2:2">
      <c r="B100" t="s">
        <v>6</v>
      </c>
    </row>
    <row r="102" spans="2:2">
      <c r="B102" t="s">
        <v>108</v>
      </c>
    </row>
    <row r="103" spans="2:2">
      <c r="B103" t="s">
        <v>6</v>
      </c>
    </row>
    <row r="104" spans="2:2">
      <c r="B104" t="s">
        <v>109</v>
      </c>
    </row>
    <row r="105" spans="2:2">
      <c r="B105" t="s">
        <v>80</v>
      </c>
    </row>
    <row r="107" spans="2:2">
      <c r="B107" t="s">
        <v>110</v>
      </c>
    </row>
    <row r="108" spans="2:2">
      <c r="B108" t="s">
        <v>111</v>
      </c>
    </row>
    <row r="109" spans="2:2">
      <c r="B109" t="s">
        <v>112</v>
      </c>
    </row>
    <row r="110" spans="2:2">
      <c r="B110" t="s">
        <v>80</v>
      </c>
    </row>
    <row r="112" spans="2:2">
      <c r="B112" t="s">
        <v>113</v>
      </c>
    </row>
    <row r="113" spans="1:2">
      <c r="B113" t="s">
        <v>114</v>
      </c>
    </row>
    <row r="114" spans="1:2">
      <c r="B114" t="s">
        <v>115</v>
      </c>
    </row>
    <row r="115" spans="1:2">
      <c r="B115" t="s">
        <v>80</v>
      </c>
    </row>
    <row r="117" spans="1:2">
      <c r="A117" s="43" t="s">
        <v>116</v>
      </c>
      <c r="B117" t="s">
        <v>117</v>
      </c>
    </row>
    <row r="118" spans="1:2">
      <c r="B118" t="s">
        <v>118</v>
      </c>
    </row>
    <row r="119" spans="1:2">
      <c r="B119" t="s">
        <v>119</v>
      </c>
    </row>
    <row r="120" spans="1:2">
      <c r="B120" t="s">
        <v>120</v>
      </c>
    </row>
    <row r="121" spans="1:2">
      <c r="B121" t="s">
        <v>121</v>
      </c>
    </row>
    <row r="122" spans="1:2">
      <c r="B122" t="s">
        <v>122</v>
      </c>
    </row>
    <row r="123" spans="1:2">
      <c r="B123" t="s">
        <v>123</v>
      </c>
    </row>
    <row r="124" spans="1:2">
      <c r="B124" t="s">
        <v>80</v>
      </c>
    </row>
    <row r="127" spans="1:2">
      <c r="A127" s="43" t="s">
        <v>291</v>
      </c>
      <c r="B127" t="s">
        <v>164</v>
      </c>
    </row>
    <row r="128" spans="1:2">
      <c r="B128" t="s">
        <v>165</v>
      </c>
    </row>
    <row r="129" spans="1:2">
      <c r="B129" t="s">
        <v>166</v>
      </c>
    </row>
    <row r="130" spans="1:2">
      <c r="B130" t="s">
        <v>167</v>
      </c>
    </row>
    <row r="131" spans="1:2">
      <c r="B131" t="s">
        <v>80</v>
      </c>
    </row>
    <row r="132" spans="1:2">
      <c r="B132" t="s">
        <v>168</v>
      </c>
    </row>
    <row r="133" spans="1:2">
      <c r="B133" t="s">
        <v>80</v>
      </c>
    </row>
    <row r="134" spans="1:2">
      <c r="B134" t="s">
        <v>169</v>
      </c>
    </row>
    <row r="135" spans="1:2">
      <c r="B135" t="s">
        <v>170</v>
      </c>
    </row>
    <row r="136" spans="1:2">
      <c r="B136" t="s">
        <v>171</v>
      </c>
    </row>
    <row r="137" spans="1:2">
      <c r="B137" t="s">
        <v>80</v>
      </c>
    </row>
    <row r="140" spans="1:2">
      <c r="A140" s="43" t="s">
        <v>90</v>
      </c>
      <c r="B140" s="5"/>
    </row>
    <row r="141" spans="1:2">
      <c r="A141" t="s">
        <v>91</v>
      </c>
    </row>
    <row r="143" spans="1:2">
      <c r="A143" t="s">
        <v>441</v>
      </c>
    </row>
    <row r="144" spans="1:2">
      <c r="B144" s="11"/>
    </row>
    <row r="145" spans="1:2">
      <c r="A145" s="11" t="s">
        <v>243</v>
      </c>
      <c r="B145" s="10"/>
    </row>
    <row r="146" spans="1:2">
      <c r="A146" s="11" t="s">
        <v>80</v>
      </c>
      <c r="B146" s="10"/>
    </row>
    <row r="148" spans="1:2">
      <c r="A148" s="11" t="s">
        <v>244</v>
      </c>
    </row>
    <row r="150" spans="1:2">
      <c r="A150" t="s">
        <v>0</v>
      </c>
    </row>
    <row r="151" spans="1:2">
      <c r="A151" t="s">
        <v>245</v>
      </c>
    </row>
    <row r="152" spans="1:2">
      <c r="A152" t="s">
        <v>246</v>
      </c>
      <c r="B152" s="10"/>
    </row>
    <row r="153" spans="1:2">
      <c r="A153" t="s">
        <v>3</v>
      </c>
      <c r="B153" s="10"/>
    </row>
    <row r="154" spans="1:2">
      <c r="A154" s="11" t="s">
        <v>4</v>
      </c>
    </row>
    <row r="155" spans="1:2">
      <c r="A155" s="11" t="s">
        <v>5</v>
      </c>
    </row>
    <row r="156" spans="1:2">
      <c r="A156" s="11" t="s">
        <v>6</v>
      </c>
    </row>
    <row r="157" spans="1:2">
      <c r="A157" s="11" t="s">
        <v>131</v>
      </c>
    </row>
    <row r="158" spans="1:2">
      <c r="A158" s="11" t="s">
        <v>0</v>
      </c>
    </row>
    <row r="159" spans="1:2">
      <c r="A159" s="11" t="s">
        <v>247</v>
      </c>
    </row>
    <row r="160" spans="1:2">
      <c r="A160" s="11" t="s">
        <v>80</v>
      </c>
    </row>
    <row r="162" spans="1:2">
      <c r="A162" s="11" t="s">
        <v>71</v>
      </c>
      <c r="B162" s="10"/>
    </row>
    <row r="163" spans="1:2">
      <c r="A163" s="11" t="s">
        <v>248</v>
      </c>
      <c r="B163" s="11" t="s">
        <v>442</v>
      </c>
    </row>
    <row r="164" spans="1:2">
      <c r="A164" s="11"/>
      <c r="B164" s="11"/>
    </row>
    <row r="165" spans="1:2">
      <c r="A165" t="s">
        <v>249</v>
      </c>
      <c r="B165" s="11"/>
    </row>
    <row r="166" spans="1:2">
      <c r="A166" t="s">
        <v>80</v>
      </c>
    </row>
    <row r="167" spans="1:2">
      <c r="A167" t="s">
        <v>250</v>
      </c>
    </row>
    <row r="168" spans="1:2">
      <c r="A168" t="s">
        <v>80</v>
      </c>
    </row>
    <row r="169" spans="1:2">
      <c r="A169" t="s">
        <v>251</v>
      </c>
    </row>
    <row r="170" spans="1:2">
      <c r="A170" t="s">
        <v>252</v>
      </c>
    </row>
    <row r="171" spans="1:2">
      <c r="A171" t="s">
        <v>253</v>
      </c>
    </row>
    <row r="172" spans="1:2">
      <c r="A172" t="s">
        <v>80</v>
      </c>
    </row>
    <row r="176" spans="1:2" s="5" customFormat="1">
      <c r="A176" s="13" t="s">
        <v>88</v>
      </c>
      <c r="B176" s="5" t="s">
        <v>89</v>
      </c>
    </row>
    <row r="177" spans="1:1">
      <c r="A177" s="11" t="s">
        <v>69</v>
      </c>
    </row>
    <row r="178" spans="1:1">
      <c r="A178" s="11" t="s">
        <v>230</v>
      </c>
    </row>
    <row r="180" spans="1:1">
      <c r="A180" t="s">
        <v>231</v>
      </c>
    </row>
    <row r="181" spans="1:1">
      <c r="A181" t="s">
        <v>80</v>
      </c>
    </row>
    <row r="183" spans="1:1">
      <c r="A183" t="s">
        <v>232</v>
      </c>
    </row>
    <row r="185" spans="1:1">
      <c r="A185" t="s">
        <v>233</v>
      </c>
    </row>
    <row r="186" spans="1:1">
      <c r="A186" t="s">
        <v>234</v>
      </c>
    </row>
    <row r="187" spans="1:1">
      <c r="A187" t="s">
        <v>235</v>
      </c>
    </row>
    <row r="188" spans="1:1">
      <c r="A188" t="s">
        <v>236</v>
      </c>
    </row>
    <row r="189" spans="1:1">
      <c r="A189" t="s">
        <v>237</v>
      </c>
    </row>
    <row r="190" spans="1:1">
      <c r="A190" t="s">
        <v>238</v>
      </c>
    </row>
    <row r="192" spans="1:1">
      <c r="A192" t="s">
        <v>239</v>
      </c>
    </row>
    <row r="193" spans="1:1">
      <c r="A193" t="s">
        <v>80</v>
      </c>
    </row>
    <row r="195" spans="1:1">
      <c r="A195" t="s">
        <v>240</v>
      </c>
    </row>
    <row r="196" spans="1:1">
      <c r="A196" t="s">
        <v>80</v>
      </c>
    </row>
    <row r="197" spans="1:1">
      <c r="A197" t="s">
        <v>241</v>
      </c>
    </row>
    <row r="198" spans="1:1">
      <c r="A198" t="s">
        <v>242</v>
      </c>
    </row>
    <row r="199" spans="1:1">
      <c r="A199" t="s">
        <v>80</v>
      </c>
    </row>
    <row r="203" spans="1:1">
      <c r="A203" s="43" t="s">
        <v>445</v>
      </c>
    </row>
    <row r="204" spans="1:1">
      <c r="A204" t="s">
        <v>444</v>
      </c>
    </row>
    <row r="205" spans="1:1">
      <c r="A205" t="s">
        <v>263</v>
      </c>
    </row>
    <row r="206" spans="1:1">
      <c r="A206" t="s">
        <v>264</v>
      </c>
    </row>
    <row r="211" spans="1:2">
      <c r="A211" s="43" t="s">
        <v>439</v>
      </c>
      <c r="B211" t="s">
        <v>287</v>
      </c>
    </row>
    <row r="212" spans="1:2">
      <c r="B212" t="s">
        <v>288</v>
      </c>
    </row>
    <row r="213" spans="1:2">
      <c r="B213" t="s">
        <v>6</v>
      </c>
    </row>
    <row r="215" spans="1:2">
      <c r="A215" s="43" t="s">
        <v>440</v>
      </c>
      <c r="B215" t="s">
        <v>289</v>
      </c>
    </row>
    <row r="216" spans="1:2">
      <c r="B216" t="s">
        <v>290</v>
      </c>
    </row>
    <row r="217" spans="1:2">
      <c r="B217" t="s">
        <v>6</v>
      </c>
    </row>
    <row r="222" spans="1:2">
      <c r="A222" s="1" t="s">
        <v>292</v>
      </c>
    </row>
    <row r="223" spans="1:2">
      <c r="A223" t="s">
        <v>293</v>
      </c>
    </row>
    <row r="224" spans="1:2">
      <c r="A224" t="s">
        <v>294</v>
      </c>
    </row>
    <row r="225" spans="1:1">
      <c r="A225" t="s">
        <v>295</v>
      </c>
    </row>
    <row r="226" spans="1:1">
      <c r="A226" t="s">
        <v>50</v>
      </c>
    </row>
    <row r="228" spans="1:1">
      <c r="A228" s="1" t="s">
        <v>472</v>
      </c>
    </row>
    <row r="229" spans="1:1">
      <c r="A229" t="s">
        <v>0</v>
      </c>
    </row>
    <row r="230" spans="1:1">
      <c r="A230" t="s">
        <v>296</v>
      </c>
    </row>
    <row r="231" spans="1:1">
      <c r="A231" t="s">
        <v>297</v>
      </c>
    </row>
    <row r="232" spans="1:1">
      <c r="A232" t="s">
        <v>3</v>
      </c>
    </row>
    <row r="233" spans="1:1">
      <c r="A233" t="s">
        <v>4</v>
      </c>
    </row>
    <row r="234" spans="1:1">
      <c r="A234" t="s">
        <v>5</v>
      </c>
    </row>
    <row r="235" spans="1:1">
      <c r="A235" t="s">
        <v>6</v>
      </c>
    </row>
    <row r="236" spans="1:1">
      <c r="A236" t="s">
        <v>293</v>
      </c>
    </row>
    <row r="237" spans="1:1">
      <c r="A237" t="s">
        <v>294</v>
      </c>
    </row>
    <row r="238" spans="1:1">
      <c r="A238" t="s">
        <v>295</v>
      </c>
    </row>
    <row r="239" spans="1:1">
      <c r="A239" t="s">
        <v>50</v>
      </c>
    </row>
    <row r="241" spans="1:1">
      <c r="A241" s="1" t="s">
        <v>473</v>
      </c>
    </row>
    <row r="242" spans="1:1">
      <c r="A242" t="s">
        <v>0</v>
      </c>
    </row>
    <row r="243" spans="1:1">
      <c r="A243" t="s">
        <v>298</v>
      </c>
    </row>
    <row r="244" spans="1:1">
      <c r="A244" t="s">
        <v>299</v>
      </c>
    </row>
    <row r="245" spans="1:1">
      <c r="A245" t="s">
        <v>3</v>
      </c>
    </row>
    <row r="246" spans="1:1">
      <c r="A246" t="s">
        <v>4</v>
      </c>
    </row>
    <row r="247" spans="1:1">
      <c r="A247" t="s">
        <v>5</v>
      </c>
    </row>
    <row r="248" spans="1:1">
      <c r="A248" t="s">
        <v>6</v>
      </c>
    </row>
    <row r="249" spans="1:1">
      <c r="A249" t="s">
        <v>293</v>
      </c>
    </row>
    <row r="250" spans="1:1">
      <c r="A250" t="s">
        <v>294</v>
      </c>
    </row>
    <row r="251" spans="1:1">
      <c r="A251" t="s">
        <v>295</v>
      </c>
    </row>
    <row r="252" spans="1:1">
      <c r="A252" t="s">
        <v>5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1"/>
  <sheetViews>
    <sheetView workbookViewId="0">
      <selection activeCell="E23" sqref="E23"/>
    </sheetView>
  </sheetViews>
  <sheetFormatPr defaultRowHeight="15"/>
  <cols>
    <col min="1" max="1" width="114.7109375" customWidth="1"/>
    <col min="2" max="15" width="9.140625" style="5"/>
  </cols>
  <sheetData>
    <row r="1" spans="1:1">
      <c r="A1" s="1" t="s">
        <v>40</v>
      </c>
    </row>
    <row r="3" spans="1:1">
      <c r="A3" s="1" t="s">
        <v>41</v>
      </c>
    </row>
    <row r="4" spans="1:1">
      <c r="A4" t="s">
        <v>0</v>
      </c>
    </row>
    <row r="5" spans="1:1">
      <c r="A5" t="s">
        <v>1</v>
      </c>
    </row>
    <row r="6" spans="1:1">
      <c r="A6" t="s">
        <v>2</v>
      </c>
    </row>
    <row r="7" spans="1:1">
      <c r="A7" t="s">
        <v>3</v>
      </c>
    </row>
    <row r="8" spans="1:1">
      <c r="A8" t="s">
        <v>4</v>
      </c>
    </row>
    <row r="9" spans="1:1">
      <c r="A9" t="s">
        <v>5</v>
      </c>
    </row>
    <row r="10" spans="1:1">
      <c r="A10" t="s">
        <v>6</v>
      </c>
    </row>
    <row r="11" spans="1:1">
      <c r="A11" t="s">
        <v>7</v>
      </c>
    </row>
    <row r="12" spans="1:1">
      <c r="A12" t="s">
        <v>8</v>
      </c>
    </row>
    <row r="13" spans="1:1">
      <c r="A13" t="s">
        <v>9</v>
      </c>
    </row>
    <row r="14" spans="1:1">
      <c r="A14" t="s">
        <v>10</v>
      </c>
    </row>
    <row r="15" spans="1:1">
      <c r="A15" t="s">
        <v>11</v>
      </c>
    </row>
    <row r="17" spans="1:1">
      <c r="A17" s="1" t="s">
        <v>12</v>
      </c>
    </row>
    <row r="18" spans="1:1">
      <c r="A18" t="s">
        <v>0</v>
      </c>
    </row>
    <row r="19" spans="1:1">
      <c r="A19" t="s">
        <v>1</v>
      </c>
    </row>
    <row r="20" spans="1:1">
      <c r="A20" t="s">
        <v>2</v>
      </c>
    </row>
    <row r="21" spans="1:1">
      <c r="A21" t="s">
        <v>3</v>
      </c>
    </row>
    <row r="22" spans="1:1">
      <c r="A22" t="s">
        <v>4</v>
      </c>
    </row>
    <row r="23" spans="1:1">
      <c r="A23" t="s">
        <v>5</v>
      </c>
    </row>
    <row r="24" spans="1:1">
      <c r="A24" t="s">
        <v>6</v>
      </c>
    </row>
    <row r="25" spans="1:1">
      <c r="A25" t="s">
        <v>7</v>
      </c>
    </row>
    <row r="26" spans="1:1">
      <c r="A26" t="s">
        <v>13</v>
      </c>
    </row>
    <row r="27" spans="1:1">
      <c r="A27" t="s">
        <v>14</v>
      </c>
    </row>
    <row r="28" spans="1:1">
      <c r="A28" t="s">
        <v>10</v>
      </c>
    </row>
    <row r="29" spans="1:1">
      <c r="A29" t="s">
        <v>11</v>
      </c>
    </row>
    <row r="31" spans="1:1">
      <c r="A31" s="1" t="s">
        <v>15</v>
      </c>
    </row>
    <row r="32" spans="1:1">
      <c r="A32" t="s">
        <v>0</v>
      </c>
    </row>
    <row r="33" spans="1:1">
      <c r="A33" t="s">
        <v>1</v>
      </c>
    </row>
    <row r="34" spans="1:1">
      <c r="A34" t="s">
        <v>2</v>
      </c>
    </row>
    <row r="35" spans="1:1">
      <c r="A35" t="s">
        <v>3</v>
      </c>
    </row>
    <row r="36" spans="1:1">
      <c r="A36" t="s">
        <v>4</v>
      </c>
    </row>
    <row r="37" spans="1:1">
      <c r="A37" t="s">
        <v>5</v>
      </c>
    </row>
    <row r="38" spans="1:1">
      <c r="A38" t="s">
        <v>6</v>
      </c>
    </row>
    <row r="39" spans="1:1">
      <c r="A39" t="s">
        <v>7</v>
      </c>
    </row>
    <row r="40" spans="1:1">
      <c r="A40" t="s">
        <v>16</v>
      </c>
    </row>
    <row r="41" spans="1:1">
      <c r="A41" t="s">
        <v>17</v>
      </c>
    </row>
    <row r="42" spans="1:1">
      <c r="A42" t="s">
        <v>10</v>
      </c>
    </row>
    <row r="43" spans="1:1">
      <c r="A43" t="s">
        <v>11</v>
      </c>
    </row>
    <row r="45" spans="1:1">
      <c r="A45" s="1" t="s">
        <v>18</v>
      </c>
    </row>
    <row r="46" spans="1:1">
      <c r="A46" t="s">
        <v>0</v>
      </c>
    </row>
    <row r="47" spans="1:1">
      <c r="A47" t="s">
        <v>1</v>
      </c>
    </row>
    <row r="48" spans="1:1">
      <c r="A48" t="s">
        <v>2</v>
      </c>
    </row>
    <row r="49" spans="1:1">
      <c r="A49" t="s">
        <v>3</v>
      </c>
    </row>
    <row r="50" spans="1:1">
      <c r="A50" t="s">
        <v>4</v>
      </c>
    </row>
    <row r="51" spans="1:1">
      <c r="A51" t="s">
        <v>5</v>
      </c>
    </row>
    <row r="52" spans="1:1">
      <c r="A52" t="s">
        <v>6</v>
      </c>
    </row>
    <row r="53" spans="1:1">
      <c r="A53" t="s">
        <v>7</v>
      </c>
    </row>
    <row r="54" spans="1:1">
      <c r="A54" t="s">
        <v>19</v>
      </c>
    </row>
    <row r="55" spans="1:1">
      <c r="A55" t="s">
        <v>20</v>
      </c>
    </row>
    <row r="56" spans="1:1">
      <c r="A56" t="s">
        <v>10</v>
      </c>
    </row>
    <row r="57" spans="1:1">
      <c r="A57" t="s">
        <v>11</v>
      </c>
    </row>
    <row r="59" spans="1:1">
      <c r="A59" s="1" t="s">
        <v>21</v>
      </c>
    </row>
    <row r="60" spans="1:1">
      <c r="A60" t="s">
        <v>0</v>
      </c>
    </row>
    <row r="61" spans="1:1">
      <c r="A61" t="s">
        <v>1</v>
      </c>
    </row>
    <row r="62" spans="1:1">
      <c r="A62" t="s">
        <v>2</v>
      </c>
    </row>
    <row r="63" spans="1:1">
      <c r="A63" t="s">
        <v>3</v>
      </c>
    </row>
    <row r="64" spans="1:1">
      <c r="A64" t="s">
        <v>4</v>
      </c>
    </row>
    <row r="65" spans="1:1">
      <c r="A65" t="s">
        <v>5</v>
      </c>
    </row>
    <row r="66" spans="1:1">
      <c r="A66" t="s">
        <v>6</v>
      </c>
    </row>
    <row r="67" spans="1:1">
      <c r="A67" t="s">
        <v>7</v>
      </c>
    </row>
    <row r="68" spans="1:1">
      <c r="A68" t="s">
        <v>22</v>
      </c>
    </row>
    <row r="69" spans="1:1">
      <c r="A69" t="s">
        <v>23</v>
      </c>
    </row>
    <row r="70" spans="1:1">
      <c r="A70" t="s">
        <v>10</v>
      </c>
    </row>
    <row r="71" spans="1:1">
      <c r="A71" t="s">
        <v>11</v>
      </c>
    </row>
    <row r="73" spans="1:1">
      <c r="A73" s="1" t="s">
        <v>24</v>
      </c>
    </row>
    <row r="74" spans="1:1">
      <c r="A74" t="s">
        <v>0</v>
      </c>
    </row>
    <row r="75" spans="1:1">
      <c r="A75" t="s">
        <v>1</v>
      </c>
    </row>
    <row r="76" spans="1:1">
      <c r="A76" t="s">
        <v>2</v>
      </c>
    </row>
    <row r="77" spans="1:1">
      <c r="A77" t="s">
        <v>3</v>
      </c>
    </row>
    <row r="78" spans="1:1">
      <c r="A78" t="s">
        <v>4</v>
      </c>
    </row>
    <row r="79" spans="1:1">
      <c r="A79" t="s">
        <v>5</v>
      </c>
    </row>
    <row r="80" spans="1:1">
      <c r="A80" t="s">
        <v>6</v>
      </c>
    </row>
    <row r="81" spans="1:1">
      <c r="A81" t="s">
        <v>7</v>
      </c>
    </row>
    <row r="82" spans="1:1">
      <c r="A82" t="s">
        <v>25</v>
      </c>
    </row>
    <row r="83" spans="1:1">
      <c r="A83" t="s">
        <v>26</v>
      </c>
    </row>
    <row r="84" spans="1:1">
      <c r="A84" t="s">
        <v>10</v>
      </c>
    </row>
    <row r="85" spans="1:1">
      <c r="A85" t="s">
        <v>11</v>
      </c>
    </row>
    <row r="87" spans="1:1">
      <c r="A87" s="1" t="s">
        <v>27</v>
      </c>
    </row>
    <row r="88" spans="1:1">
      <c r="A88" t="s">
        <v>0</v>
      </c>
    </row>
    <row r="89" spans="1:1">
      <c r="A89" t="s">
        <v>1</v>
      </c>
    </row>
    <row r="90" spans="1:1">
      <c r="A90" t="s">
        <v>2</v>
      </c>
    </row>
    <row r="91" spans="1:1">
      <c r="A91" t="s">
        <v>3</v>
      </c>
    </row>
    <row r="92" spans="1:1">
      <c r="A92" t="s">
        <v>4</v>
      </c>
    </row>
    <row r="93" spans="1:1">
      <c r="A93" t="s">
        <v>5</v>
      </c>
    </row>
    <row r="94" spans="1:1">
      <c r="A94" t="s">
        <v>6</v>
      </c>
    </row>
    <row r="95" spans="1:1">
      <c r="A95" t="s">
        <v>7</v>
      </c>
    </row>
    <row r="96" spans="1:1">
      <c r="A96" t="s">
        <v>28</v>
      </c>
    </row>
    <row r="97" spans="1:1">
      <c r="A97" t="s">
        <v>29</v>
      </c>
    </row>
    <row r="98" spans="1:1">
      <c r="A98" t="s">
        <v>10</v>
      </c>
    </row>
    <row r="99" spans="1:1">
      <c r="A99" t="s">
        <v>11</v>
      </c>
    </row>
    <row r="101" spans="1:1">
      <c r="A101" s="1" t="s">
        <v>30</v>
      </c>
    </row>
    <row r="102" spans="1:1">
      <c r="A102" t="s">
        <v>0</v>
      </c>
    </row>
    <row r="103" spans="1:1">
      <c r="A103" t="s">
        <v>1</v>
      </c>
    </row>
    <row r="104" spans="1:1">
      <c r="A104" t="s">
        <v>2</v>
      </c>
    </row>
    <row r="105" spans="1:1">
      <c r="A105" t="s">
        <v>3</v>
      </c>
    </row>
    <row r="106" spans="1:1">
      <c r="A106" t="s">
        <v>4</v>
      </c>
    </row>
    <row r="107" spans="1:1">
      <c r="A107" t="s">
        <v>5</v>
      </c>
    </row>
    <row r="108" spans="1:1">
      <c r="A108" t="s">
        <v>6</v>
      </c>
    </row>
    <row r="109" spans="1:1">
      <c r="A109" t="s">
        <v>7</v>
      </c>
    </row>
    <row r="110" spans="1:1">
      <c r="A110" t="s">
        <v>31</v>
      </c>
    </row>
    <row r="111" spans="1:1">
      <c r="A111" t="s">
        <v>32</v>
      </c>
    </row>
    <row r="112" spans="1:1">
      <c r="A112" t="s">
        <v>10</v>
      </c>
    </row>
    <row r="113" spans="1:8">
      <c r="A113" t="s">
        <v>11</v>
      </c>
    </row>
    <row r="115" spans="1:8">
      <c r="A115" s="1" t="s">
        <v>33</v>
      </c>
    </row>
    <row r="116" spans="1:8">
      <c r="A116" t="s">
        <v>0</v>
      </c>
    </row>
    <row r="117" spans="1:8">
      <c r="A117" t="s">
        <v>1</v>
      </c>
    </row>
    <row r="118" spans="1:8">
      <c r="A118" t="s">
        <v>2</v>
      </c>
    </row>
    <row r="119" spans="1:8">
      <c r="A119" t="s">
        <v>3</v>
      </c>
    </row>
    <row r="120" spans="1:8">
      <c r="A120" t="s">
        <v>4</v>
      </c>
    </row>
    <row r="121" spans="1:8">
      <c r="A121" t="s">
        <v>5</v>
      </c>
    </row>
    <row r="122" spans="1:8">
      <c r="A122" t="s">
        <v>6</v>
      </c>
    </row>
    <row r="123" spans="1:8">
      <c r="A123" t="s">
        <v>7</v>
      </c>
      <c r="H123" s="5" t="s">
        <v>34</v>
      </c>
    </row>
    <row r="124" spans="1:8">
      <c r="A124" t="s">
        <v>35</v>
      </c>
    </row>
    <row r="125" spans="1:8">
      <c r="A125" t="s">
        <v>36</v>
      </c>
    </row>
    <row r="126" spans="1:8">
      <c r="A126" t="s">
        <v>10</v>
      </c>
    </row>
    <row r="127" spans="1:8">
      <c r="A127" t="s">
        <v>11</v>
      </c>
    </row>
    <row r="129" spans="1:1">
      <c r="A129" s="1" t="s">
        <v>37</v>
      </c>
    </row>
    <row r="130" spans="1:1">
      <c r="A130" t="s">
        <v>0</v>
      </c>
    </row>
    <row r="131" spans="1:1">
      <c r="A131" t="s">
        <v>1</v>
      </c>
    </row>
    <row r="132" spans="1:1">
      <c r="A132" t="s">
        <v>2</v>
      </c>
    </row>
    <row r="133" spans="1:1">
      <c r="A133" t="s">
        <v>3</v>
      </c>
    </row>
    <row r="134" spans="1:1">
      <c r="A134" t="s">
        <v>4</v>
      </c>
    </row>
    <row r="135" spans="1:1">
      <c r="A135" t="s">
        <v>5</v>
      </c>
    </row>
    <row r="136" spans="1:1">
      <c r="A136" t="s">
        <v>6</v>
      </c>
    </row>
    <row r="137" spans="1:1">
      <c r="A137" t="s">
        <v>7</v>
      </c>
    </row>
    <row r="138" spans="1:1">
      <c r="A138" t="s">
        <v>38</v>
      </c>
    </row>
    <row r="139" spans="1:1">
      <c r="A139" t="s">
        <v>39</v>
      </c>
    </row>
    <row r="140" spans="1:1">
      <c r="A140" t="s">
        <v>10</v>
      </c>
    </row>
    <row r="141" spans="1:1">
      <c r="A141" t="s">
        <v>1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7"/>
  <sheetViews>
    <sheetView workbookViewId="0"/>
  </sheetViews>
  <sheetFormatPr defaultRowHeight="15"/>
  <cols>
    <col min="1" max="1" width="115.28515625" customWidth="1"/>
  </cols>
  <sheetData>
    <row r="1" spans="1:21" s="1" customFormat="1">
      <c r="A1" s="1" t="s">
        <v>413</v>
      </c>
    </row>
    <row r="2" spans="1:21">
      <c r="A2" s="81" t="s">
        <v>415</v>
      </c>
      <c r="B2" s="81"/>
      <c r="C2" s="81"/>
      <c r="D2" s="81"/>
      <c r="E2" s="81"/>
      <c r="F2" s="81"/>
      <c r="G2" s="81"/>
      <c r="H2" s="81"/>
      <c r="I2" s="81"/>
      <c r="J2" s="81"/>
      <c r="K2" s="81"/>
      <c r="L2" s="81"/>
      <c r="M2" s="81"/>
      <c r="N2" s="81"/>
      <c r="O2" s="81"/>
      <c r="P2" s="81"/>
      <c r="Q2" s="81"/>
      <c r="R2" s="81"/>
      <c r="S2" s="81"/>
      <c r="T2" s="81"/>
      <c r="U2" s="81"/>
    </row>
    <row r="3" spans="1:21">
      <c r="A3" s="81" t="s">
        <v>414</v>
      </c>
      <c r="B3" s="81"/>
      <c r="C3" s="81"/>
      <c r="D3" s="81"/>
      <c r="E3" s="81"/>
      <c r="F3" s="81"/>
      <c r="G3" s="81"/>
      <c r="H3" s="81"/>
      <c r="I3" s="81"/>
      <c r="J3" s="81"/>
      <c r="K3" s="81"/>
      <c r="L3" s="81"/>
      <c r="M3" s="81"/>
      <c r="N3" s="81"/>
      <c r="O3" s="81"/>
      <c r="P3" s="81"/>
      <c r="Q3" s="81"/>
      <c r="R3" s="81"/>
      <c r="S3" s="81"/>
      <c r="T3" s="81"/>
      <c r="U3" s="81"/>
    </row>
    <row r="5" spans="1:21">
      <c r="A5" t="s">
        <v>0</v>
      </c>
    </row>
    <row r="6" spans="1:21">
      <c r="A6" t="s">
        <v>1</v>
      </c>
    </row>
    <row r="7" spans="1:21">
      <c r="A7" t="s">
        <v>2</v>
      </c>
    </row>
    <row r="8" spans="1:21">
      <c r="A8" t="s">
        <v>3</v>
      </c>
    </row>
    <row r="9" spans="1:21">
      <c r="A9" t="s">
        <v>4</v>
      </c>
    </row>
    <row r="10" spans="1:21">
      <c r="A10" t="s">
        <v>5</v>
      </c>
    </row>
    <row r="11" spans="1:21">
      <c r="A11" t="s">
        <v>6</v>
      </c>
    </row>
    <row r="12" spans="1:21">
      <c r="A12" t="s">
        <v>7</v>
      </c>
    </row>
    <row r="13" spans="1:21">
      <c r="A13" t="s">
        <v>42</v>
      </c>
    </row>
    <row r="14" spans="1:21">
      <c r="A14" t="s">
        <v>43</v>
      </c>
    </row>
    <row r="15" spans="1:21">
      <c r="A15" t="s">
        <v>44</v>
      </c>
    </row>
    <row r="16" spans="1:21">
      <c r="A16" t="s">
        <v>9</v>
      </c>
    </row>
    <row r="17" spans="1:1">
      <c r="A17" t="s">
        <v>14</v>
      </c>
    </row>
    <row r="18" spans="1:1">
      <c r="A18" t="s">
        <v>17</v>
      </c>
    </row>
    <row r="19" spans="1:1">
      <c r="A19" t="s">
        <v>20</v>
      </c>
    </row>
    <row r="20" spans="1:1">
      <c r="A20" t="s">
        <v>23</v>
      </c>
    </row>
    <row r="21" spans="1:1">
      <c r="A21" t="s">
        <v>29</v>
      </c>
    </row>
    <row r="22" spans="1:1">
      <c r="A22" t="s">
        <v>32</v>
      </c>
    </row>
    <row r="23" spans="1:1">
      <c r="A23" t="s">
        <v>36</v>
      </c>
    </row>
    <row r="24" spans="1:1">
      <c r="A24" t="s">
        <v>39</v>
      </c>
    </row>
    <row r="25" spans="1:1">
      <c r="A25" t="s">
        <v>26</v>
      </c>
    </row>
    <row r="26" spans="1:1">
      <c r="A26" t="s">
        <v>10</v>
      </c>
    </row>
    <row r="27" spans="1:1">
      <c r="A27" t="s">
        <v>11</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0"/>
  <sheetViews>
    <sheetView workbookViewId="0">
      <selection activeCell="D11" sqref="D11"/>
    </sheetView>
  </sheetViews>
  <sheetFormatPr defaultRowHeight="15"/>
  <cols>
    <col min="1" max="1" width="113.85546875" customWidth="1"/>
  </cols>
  <sheetData>
    <row r="1" spans="1:21">
      <c r="A1" s="81" t="s">
        <v>474</v>
      </c>
      <c r="B1" s="1"/>
      <c r="C1" s="1"/>
      <c r="D1" s="1"/>
      <c r="E1" s="1"/>
      <c r="F1" s="1"/>
      <c r="G1" s="1"/>
      <c r="H1" s="1"/>
      <c r="I1" s="1"/>
      <c r="J1" s="1"/>
      <c r="K1" s="1"/>
      <c r="L1" s="1"/>
      <c r="M1" s="1"/>
      <c r="N1" s="1"/>
      <c r="O1" s="1"/>
      <c r="P1" s="1"/>
      <c r="Q1" s="1"/>
      <c r="R1" s="1"/>
      <c r="S1" s="1"/>
      <c r="T1" s="1"/>
      <c r="U1" s="1"/>
    </row>
    <row r="2" spans="1:21">
      <c r="A2" s="81" t="s">
        <v>414</v>
      </c>
      <c r="B2" s="81"/>
      <c r="C2" s="81"/>
      <c r="D2" s="81"/>
      <c r="E2" s="81"/>
      <c r="F2" s="81"/>
      <c r="G2" s="81"/>
      <c r="H2" s="81"/>
      <c r="I2" s="81"/>
      <c r="J2" s="81"/>
      <c r="K2" s="81"/>
      <c r="L2" s="81"/>
      <c r="M2" s="81"/>
      <c r="N2" s="81"/>
      <c r="O2" s="81"/>
      <c r="P2" s="81"/>
      <c r="Q2" s="81"/>
      <c r="R2" s="81"/>
      <c r="S2" s="81"/>
      <c r="T2" s="81"/>
      <c r="U2" s="81"/>
    </row>
    <row r="4" spans="1:21">
      <c r="A4" t="s">
        <v>0</v>
      </c>
    </row>
    <row r="5" spans="1:21">
      <c r="A5" t="s">
        <v>45</v>
      </c>
    </row>
    <row r="6" spans="1:21">
      <c r="A6" t="s">
        <v>46</v>
      </c>
    </row>
    <row r="7" spans="1:21">
      <c r="A7" t="s">
        <v>3</v>
      </c>
      <c r="P7" t="s">
        <v>34</v>
      </c>
    </row>
    <row r="8" spans="1:21">
      <c r="A8" t="s">
        <v>4</v>
      </c>
    </row>
    <row r="9" spans="1:21">
      <c r="A9" t="s">
        <v>5</v>
      </c>
    </row>
    <row r="10" spans="1:21">
      <c r="A10" t="s">
        <v>6</v>
      </c>
    </row>
    <row r="11" spans="1:21">
      <c r="A11" t="s">
        <v>47</v>
      </c>
    </row>
    <row r="12" spans="1:21">
      <c r="A12" t="s">
        <v>48</v>
      </c>
    </row>
    <row r="13" spans="1:21">
      <c r="A13" t="s">
        <v>49</v>
      </c>
    </row>
    <row r="14" spans="1:21">
      <c r="A14" t="s">
        <v>50</v>
      </c>
    </row>
    <row r="16" spans="1:21">
      <c r="A16" t="s">
        <v>0</v>
      </c>
    </row>
    <row r="17" spans="1:1">
      <c r="A17" t="s">
        <v>51</v>
      </c>
    </row>
    <row r="18" spans="1:1">
      <c r="A18" t="s">
        <v>52</v>
      </c>
    </row>
    <row r="19" spans="1:1">
      <c r="A19" t="s">
        <v>53</v>
      </c>
    </row>
    <row r="20" spans="1:1">
      <c r="A20" t="s">
        <v>3</v>
      </c>
    </row>
    <row r="21" spans="1:1">
      <c r="A21" t="s">
        <v>4</v>
      </c>
    </row>
    <row r="22" spans="1:1">
      <c r="A22" t="s">
        <v>5</v>
      </c>
    </row>
    <row r="23" spans="1:1">
      <c r="A23" t="s">
        <v>6</v>
      </c>
    </row>
    <row r="24" spans="1:1">
      <c r="A24" t="s">
        <v>47</v>
      </c>
    </row>
    <row r="25" spans="1:1">
      <c r="A25" t="s">
        <v>48</v>
      </c>
    </row>
    <row r="26" spans="1:1">
      <c r="A26" t="s">
        <v>49</v>
      </c>
    </row>
    <row r="27" spans="1:1">
      <c r="A27" t="s">
        <v>50</v>
      </c>
    </row>
    <row r="29" spans="1:1">
      <c r="A29" t="s">
        <v>0</v>
      </c>
    </row>
    <row r="30" spans="1:1">
      <c r="A30" t="s">
        <v>54</v>
      </c>
    </row>
    <row r="31" spans="1:1">
      <c r="A31" t="s">
        <v>55</v>
      </c>
    </row>
    <row r="32" spans="1:1">
      <c r="A32" t="s">
        <v>56</v>
      </c>
    </row>
    <row r="33" spans="1:1">
      <c r="A33" t="s">
        <v>3</v>
      </c>
    </row>
    <row r="34" spans="1:1">
      <c r="A34" t="s">
        <v>4</v>
      </c>
    </row>
    <row r="35" spans="1:1">
      <c r="A35" t="s">
        <v>5</v>
      </c>
    </row>
    <row r="36" spans="1:1">
      <c r="A36" t="s">
        <v>6</v>
      </c>
    </row>
    <row r="37" spans="1:1">
      <c r="A37" t="s">
        <v>47</v>
      </c>
    </row>
    <row r="38" spans="1:1">
      <c r="A38" t="s">
        <v>48</v>
      </c>
    </row>
    <row r="39" spans="1:1">
      <c r="A39" t="s">
        <v>49</v>
      </c>
    </row>
    <row r="40" spans="1:1">
      <c r="A40" t="s">
        <v>50</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54"/>
  <sheetViews>
    <sheetView topLeftCell="A73" workbookViewId="0">
      <selection activeCell="R90" sqref="R90"/>
    </sheetView>
  </sheetViews>
  <sheetFormatPr defaultRowHeight="15"/>
  <cols>
    <col min="7" max="7" width="9.140625" style="17"/>
    <col min="13" max="13" width="9.140625" style="17"/>
    <col min="19" max="19" width="9.140625" style="17"/>
  </cols>
  <sheetData>
    <row r="1" spans="1:22" s="78" customFormat="1" ht="21">
      <c r="A1" s="78" t="s">
        <v>475</v>
      </c>
    </row>
    <row r="2" spans="1:22" s="78" customFormat="1" ht="21">
      <c r="A2" s="78" t="s">
        <v>476</v>
      </c>
    </row>
    <row r="3" spans="1:22" s="78" customFormat="1" ht="21">
      <c r="A3" s="78" t="s">
        <v>477</v>
      </c>
    </row>
    <row r="4" spans="1:22" ht="21">
      <c r="A4" s="79" t="s">
        <v>34</v>
      </c>
    </row>
    <row r="5" spans="1:22">
      <c r="A5" s="85" t="s">
        <v>301</v>
      </c>
      <c r="B5" s="85"/>
      <c r="C5" s="85"/>
      <c r="D5" s="85"/>
      <c r="E5" s="85"/>
      <c r="F5" s="16"/>
    </row>
    <row r="6" spans="1:22">
      <c r="A6" s="86" t="s">
        <v>302</v>
      </c>
      <c r="B6" s="87"/>
      <c r="C6" s="87"/>
      <c r="D6" s="87"/>
      <c r="E6" s="87"/>
      <c r="F6" s="16"/>
    </row>
    <row r="7" spans="1:22">
      <c r="A7" s="88" t="s">
        <v>300</v>
      </c>
      <c r="B7" s="88"/>
      <c r="C7" s="90" t="s">
        <v>303</v>
      </c>
      <c r="D7" s="91"/>
      <c r="E7" s="92" t="s">
        <v>163</v>
      </c>
      <c r="F7" s="16"/>
    </row>
    <row r="8" spans="1:22">
      <c r="A8" s="89"/>
      <c r="B8" s="89"/>
      <c r="C8" s="18" t="s">
        <v>304</v>
      </c>
      <c r="D8" s="19" t="s">
        <v>305</v>
      </c>
      <c r="E8" s="93"/>
      <c r="F8" s="16"/>
    </row>
    <row r="9" spans="1:22">
      <c r="A9" s="94" t="s">
        <v>306</v>
      </c>
      <c r="B9" s="20" t="s">
        <v>307</v>
      </c>
      <c r="C9" s="21">
        <v>348</v>
      </c>
      <c r="D9" s="22">
        <v>0</v>
      </c>
      <c r="E9" s="23">
        <v>348</v>
      </c>
      <c r="F9" s="16"/>
      <c r="G9" s="17" t="s">
        <v>306</v>
      </c>
      <c r="H9" s="1" t="s">
        <v>308</v>
      </c>
      <c r="I9" s="1" t="s">
        <v>309</v>
      </c>
      <c r="J9" t="s">
        <v>310</v>
      </c>
      <c r="M9" s="17" t="s">
        <v>306</v>
      </c>
      <c r="N9" s="24" t="s">
        <v>311</v>
      </c>
      <c r="O9" s="24" t="s">
        <v>312</v>
      </c>
      <c r="P9" t="s">
        <v>313</v>
      </c>
      <c r="S9" s="17" t="s">
        <v>306</v>
      </c>
      <c r="T9" s="25" t="s">
        <v>314</v>
      </c>
      <c r="U9" s="25" t="s">
        <v>315</v>
      </c>
      <c r="V9" t="s">
        <v>316</v>
      </c>
    </row>
    <row r="10" spans="1:22">
      <c r="A10" s="95"/>
      <c r="B10" s="26" t="s">
        <v>317</v>
      </c>
      <c r="C10" s="27">
        <v>1366</v>
      </c>
      <c r="D10" s="28">
        <v>1418</v>
      </c>
      <c r="E10" s="29">
        <v>2784</v>
      </c>
      <c r="F10" s="16"/>
      <c r="G10" s="17">
        <v>30023</v>
      </c>
      <c r="H10">
        <v>1366</v>
      </c>
      <c r="I10" s="30">
        <v>1418</v>
      </c>
      <c r="M10" s="17" t="s">
        <v>318</v>
      </c>
      <c r="N10" s="31">
        <v>1927</v>
      </c>
      <c r="O10" s="30">
        <v>1828</v>
      </c>
      <c r="S10" s="17" t="s">
        <v>319</v>
      </c>
      <c r="T10" s="31">
        <v>658</v>
      </c>
      <c r="U10" s="30">
        <v>303</v>
      </c>
    </row>
    <row r="11" spans="1:22">
      <c r="A11" s="95"/>
      <c r="B11" s="26" t="s">
        <v>320</v>
      </c>
      <c r="C11" s="32">
        <v>714</v>
      </c>
      <c r="D11" s="33">
        <v>593</v>
      </c>
      <c r="E11" s="29">
        <v>1307</v>
      </c>
      <c r="F11" s="16"/>
      <c r="G11" s="34">
        <v>34134</v>
      </c>
      <c r="H11" s="35">
        <v>1514</v>
      </c>
      <c r="I11" s="30">
        <v>1351</v>
      </c>
      <c r="M11" s="17" t="s">
        <v>321</v>
      </c>
      <c r="N11" s="31">
        <v>0</v>
      </c>
      <c r="O11" s="30">
        <v>77</v>
      </c>
      <c r="Q11" t="s">
        <v>34</v>
      </c>
      <c r="S11" s="17" t="s">
        <v>322</v>
      </c>
      <c r="T11" s="31">
        <v>763</v>
      </c>
      <c r="U11" s="30">
        <v>843</v>
      </c>
    </row>
    <row r="12" spans="1:22">
      <c r="A12" s="95"/>
      <c r="B12" s="26" t="s">
        <v>323</v>
      </c>
      <c r="C12" s="32">
        <v>1579</v>
      </c>
      <c r="D12" s="33">
        <v>1101</v>
      </c>
      <c r="E12" s="29">
        <v>2680</v>
      </c>
      <c r="F12" s="16"/>
      <c r="G12" s="34">
        <v>34560</v>
      </c>
      <c r="H12" s="35">
        <v>659</v>
      </c>
      <c r="I12" s="30">
        <v>695</v>
      </c>
      <c r="M12" s="17" t="s">
        <v>324</v>
      </c>
      <c r="N12" s="31">
        <v>226</v>
      </c>
      <c r="O12" s="30">
        <v>180</v>
      </c>
      <c r="S12" s="17" t="s">
        <v>325</v>
      </c>
      <c r="T12" s="31">
        <v>267</v>
      </c>
      <c r="U12" s="30">
        <v>292</v>
      </c>
    </row>
    <row r="13" spans="1:22">
      <c r="A13" s="95"/>
      <c r="B13" s="26" t="s">
        <v>326</v>
      </c>
      <c r="C13" s="36">
        <v>801</v>
      </c>
      <c r="D13" s="37">
        <v>774</v>
      </c>
      <c r="E13" s="29">
        <v>1575</v>
      </c>
      <c r="F13" s="16"/>
      <c r="H13">
        <f>SUM(H10:H12)</f>
        <v>3539</v>
      </c>
      <c r="I13" s="38">
        <f>SUM(I10:I12)</f>
        <v>3464</v>
      </c>
      <c r="J13">
        <f>SUM(H13:I13)</f>
        <v>7003</v>
      </c>
      <c r="N13" s="38">
        <f>SUM(N10:N12)</f>
        <v>2153</v>
      </c>
      <c r="O13" s="38">
        <f>SUM(O10:O12)</f>
        <v>2085</v>
      </c>
      <c r="P13" s="38">
        <f>SUM(N13:O13)</f>
        <v>4238</v>
      </c>
      <c r="Q13" s="38"/>
      <c r="R13" s="38"/>
      <c r="T13" s="38">
        <f>SUM(T10:T12)</f>
        <v>1688</v>
      </c>
      <c r="U13" s="38">
        <f>SUM(U10:U12)</f>
        <v>1438</v>
      </c>
      <c r="V13" s="38">
        <f>SUM(T13:U13)</f>
        <v>3126</v>
      </c>
    </row>
    <row r="14" spans="1:22">
      <c r="A14" s="95"/>
      <c r="B14" s="26" t="s">
        <v>327</v>
      </c>
      <c r="C14" s="39">
        <v>1359</v>
      </c>
      <c r="D14" s="40">
        <v>1366</v>
      </c>
      <c r="E14" s="29">
        <v>2725</v>
      </c>
      <c r="F14" s="16"/>
    </row>
    <row r="15" spans="1:22">
      <c r="A15" s="95"/>
      <c r="B15" s="26" t="s">
        <v>322</v>
      </c>
      <c r="C15" s="41">
        <v>763</v>
      </c>
      <c r="D15" s="42">
        <v>843</v>
      </c>
      <c r="E15" s="29">
        <v>1606</v>
      </c>
      <c r="F15" s="16"/>
    </row>
    <row r="16" spans="1:22">
      <c r="A16" s="95"/>
      <c r="B16" s="26" t="s">
        <v>328</v>
      </c>
      <c r="C16" s="27">
        <v>1514</v>
      </c>
      <c r="D16" s="28">
        <v>1351</v>
      </c>
      <c r="E16" s="29">
        <v>2865</v>
      </c>
      <c r="F16" s="16"/>
    </row>
    <row r="17" spans="1:22">
      <c r="A17" s="95"/>
      <c r="B17" s="26" t="s">
        <v>329</v>
      </c>
      <c r="C17" s="32">
        <v>216</v>
      </c>
      <c r="D17" s="33">
        <v>143</v>
      </c>
      <c r="E17" s="29">
        <v>359</v>
      </c>
      <c r="F17" s="16"/>
      <c r="H17" s="43" t="s">
        <v>330</v>
      </c>
      <c r="I17" s="43" t="s">
        <v>331</v>
      </c>
      <c r="J17" t="s">
        <v>332</v>
      </c>
      <c r="N17" s="44" t="s">
        <v>333</v>
      </c>
      <c r="O17" s="44" t="s">
        <v>334</v>
      </c>
      <c r="P17" t="s">
        <v>335</v>
      </c>
      <c r="T17" s="45" t="s">
        <v>336</v>
      </c>
      <c r="U17" s="45" t="s">
        <v>337</v>
      </c>
      <c r="V17" t="s">
        <v>338</v>
      </c>
    </row>
    <row r="18" spans="1:22">
      <c r="A18" s="95"/>
      <c r="B18" s="26" t="s">
        <v>319</v>
      </c>
      <c r="C18" s="41">
        <v>658</v>
      </c>
      <c r="D18" s="42">
        <v>303</v>
      </c>
      <c r="E18" s="29">
        <v>961</v>
      </c>
      <c r="F18" s="16"/>
      <c r="G18" s="17" t="s">
        <v>339</v>
      </c>
      <c r="H18">
        <v>2925</v>
      </c>
      <c r="I18">
        <v>2990</v>
      </c>
      <c r="K18" t="s">
        <v>34</v>
      </c>
      <c r="M18" s="17" t="s">
        <v>320</v>
      </c>
      <c r="N18">
        <v>714</v>
      </c>
      <c r="O18">
        <v>593</v>
      </c>
      <c r="S18" s="17" t="s">
        <v>340</v>
      </c>
      <c r="T18">
        <v>3351</v>
      </c>
      <c r="U18">
        <v>3505</v>
      </c>
    </row>
    <row r="19" spans="1:22">
      <c r="A19" s="95"/>
      <c r="B19" s="26" t="s">
        <v>340</v>
      </c>
      <c r="C19" s="39">
        <v>3351</v>
      </c>
      <c r="D19" s="40">
        <v>3505</v>
      </c>
      <c r="E19" s="29">
        <v>6856</v>
      </c>
      <c r="F19" s="16"/>
      <c r="G19" s="17" t="s">
        <v>341</v>
      </c>
      <c r="H19">
        <v>265</v>
      </c>
      <c r="I19">
        <v>305</v>
      </c>
      <c r="M19" s="17" t="s">
        <v>323</v>
      </c>
      <c r="N19">
        <v>1579</v>
      </c>
      <c r="O19">
        <v>1101</v>
      </c>
      <c r="S19" s="17" t="s">
        <v>307</v>
      </c>
      <c r="T19">
        <v>348</v>
      </c>
      <c r="U19">
        <v>0</v>
      </c>
    </row>
    <row r="20" spans="1:22">
      <c r="A20" s="95"/>
      <c r="B20" s="26" t="s">
        <v>324</v>
      </c>
      <c r="C20" s="46">
        <v>226</v>
      </c>
      <c r="D20" s="47">
        <v>180</v>
      </c>
      <c r="E20" s="29">
        <v>406</v>
      </c>
      <c r="F20" s="16"/>
      <c r="G20" s="17" t="s">
        <v>326</v>
      </c>
      <c r="H20">
        <v>801</v>
      </c>
      <c r="I20">
        <v>774</v>
      </c>
      <c r="M20" s="17" t="s">
        <v>329</v>
      </c>
      <c r="N20">
        <v>216</v>
      </c>
      <c r="O20">
        <v>143</v>
      </c>
      <c r="S20" s="17" t="s">
        <v>327</v>
      </c>
      <c r="T20">
        <v>1359</v>
      </c>
      <c r="U20">
        <v>1366</v>
      </c>
    </row>
    <row r="21" spans="1:22">
      <c r="A21" s="95"/>
      <c r="B21" s="26" t="s">
        <v>342</v>
      </c>
      <c r="C21" s="27">
        <v>659</v>
      </c>
      <c r="D21" s="28">
        <v>695</v>
      </c>
      <c r="E21" s="29">
        <v>1354</v>
      </c>
      <c r="F21" s="16"/>
      <c r="H21">
        <f>SUM(H18:H20)</f>
        <v>3991</v>
      </c>
      <c r="I21">
        <f>SUM(I18:I20)</f>
        <v>4069</v>
      </c>
      <c r="J21">
        <f>SUM(H21:I21)</f>
        <v>8060</v>
      </c>
      <c r="M21" s="17" t="s">
        <v>343</v>
      </c>
      <c r="N21">
        <v>286</v>
      </c>
      <c r="O21">
        <v>282</v>
      </c>
      <c r="T21">
        <f>SUM(T18:T20)</f>
        <v>5058</v>
      </c>
      <c r="U21">
        <f>SUM(U18:U20)</f>
        <v>4871</v>
      </c>
      <c r="V21">
        <f>SUM(T21:U21)</f>
        <v>9929</v>
      </c>
    </row>
    <row r="22" spans="1:22">
      <c r="A22" s="95"/>
      <c r="B22" s="26" t="s">
        <v>325</v>
      </c>
      <c r="C22" s="41">
        <v>267</v>
      </c>
      <c r="D22" s="42">
        <v>292</v>
      </c>
      <c r="E22" s="29">
        <v>559</v>
      </c>
      <c r="F22" s="16"/>
      <c r="N22">
        <f>SUM(N18:N21)</f>
        <v>2795</v>
      </c>
      <c r="O22">
        <f>SUM(O18:O21)</f>
        <v>2119</v>
      </c>
      <c r="P22">
        <f>SUM(N22:O22)</f>
        <v>4914</v>
      </c>
    </row>
    <row r="23" spans="1:22">
      <c r="A23" s="95"/>
      <c r="B23" s="26" t="s">
        <v>339</v>
      </c>
      <c r="C23" s="36">
        <v>2925</v>
      </c>
      <c r="D23" s="37">
        <v>2990</v>
      </c>
      <c r="E23" s="29">
        <v>5915</v>
      </c>
      <c r="F23" s="16"/>
    </row>
    <row r="24" spans="1:22">
      <c r="A24" s="95"/>
      <c r="B24" s="26" t="s">
        <v>318</v>
      </c>
      <c r="C24" s="46">
        <v>1927</v>
      </c>
      <c r="D24" s="47">
        <v>1828</v>
      </c>
      <c r="E24" s="29">
        <v>3755</v>
      </c>
      <c r="F24" s="16"/>
    </row>
    <row r="25" spans="1:22">
      <c r="A25" s="95"/>
      <c r="B25" s="26" t="s">
        <v>341</v>
      </c>
      <c r="C25" s="36">
        <v>265</v>
      </c>
      <c r="D25" s="37">
        <v>305</v>
      </c>
      <c r="E25" s="29">
        <v>570</v>
      </c>
      <c r="F25" s="16"/>
    </row>
    <row r="26" spans="1:22">
      <c r="A26" s="95"/>
      <c r="B26" s="26" t="s">
        <v>343</v>
      </c>
      <c r="C26" s="32">
        <v>286</v>
      </c>
      <c r="D26" s="33">
        <v>282</v>
      </c>
      <c r="E26" s="29">
        <v>568</v>
      </c>
      <c r="F26" s="16"/>
    </row>
    <row r="27" spans="1:22" s="54" customFormat="1" ht="15.75" thickBot="1">
      <c r="A27" s="95"/>
      <c r="B27" s="48" t="s">
        <v>321</v>
      </c>
      <c r="C27" s="49">
        <v>0</v>
      </c>
      <c r="D27" s="50">
        <v>77</v>
      </c>
      <c r="E27" s="51">
        <v>77</v>
      </c>
      <c r="F27" s="52"/>
      <c r="G27" s="53"/>
      <c r="M27" s="53"/>
      <c r="S27" s="53"/>
    </row>
    <row r="28" spans="1:22">
      <c r="A28" s="95"/>
      <c r="B28" s="55" t="s">
        <v>344</v>
      </c>
      <c r="C28" s="56">
        <v>497</v>
      </c>
      <c r="D28" s="57">
        <v>524</v>
      </c>
      <c r="E28" s="58">
        <v>1021</v>
      </c>
      <c r="F28" s="16"/>
    </row>
    <row r="29" spans="1:22">
      <c r="A29" s="95"/>
      <c r="B29" s="26" t="s">
        <v>345</v>
      </c>
      <c r="C29" s="59">
        <v>2598</v>
      </c>
      <c r="D29" s="60">
        <v>2683</v>
      </c>
      <c r="E29" s="29">
        <v>5281</v>
      </c>
      <c r="F29" s="16"/>
    </row>
    <row r="30" spans="1:22">
      <c r="A30" s="95"/>
      <c r="B30" s="26" t="s">
        <v>346</v>
      </c>
      <c r="C30" s="61">
        <v>325</v>
      </c>
      <c r="D30" s="62">
        <v>348</v>
      </c>
      <c r="E30" s="29">
        <v>673</v>
      </c>
      <c r="F30" s="16"/>
      <c r="H30" s="1" t="s">
        <v>347</v>
      </c>
      <c r="I30" s="1" t="s">
        <v>348</v>
      </c>
      <c r="J30" t="s">
        <v>349</v>
      </c>
      <c r="N30" s="24" t="s">
        <v>350</v>
      </c>
      <c r="O30" s="24" t="s">
        <v>351</v>
      </c>
      <c r="P30" t="s">
        <v>352</v>
      </c>
      <c r="T30" s="63" t="s">
        <v>353</v>
      </c>
      <c r="U30" s="63" t="s">
        <v>354</v>
      </c>
      <c r="V30" t="s">
        <v>355</v>
      </c>
    </row>
    <row r="31" spans="1:22">
      <c r="A31" s="95"/>
      <c r="B31" s="26" t="s">
        <v>356</v>
      </c>
      <c r="C31" s="64">
        <v>414</v>
      </c>
      <c r="D31" s="65">
        <v>394</v>
      </c>
      <c r="E31" s="29">
        <v>808</v>
      </c>
      <c r="F31" s="16"/>
      <c r="G31" t="s">
        <v>357</v>
      </c>
      <c r="H31" s="5">
        <v>9548</v>
      </c>
      <c r="I31" s="5">
        <v>9630</v>
      </c>
      <c r="J31">
        <f>SUM(H31:I31)</f>
        <v>19178</v>
      </c>
      <c r="M31" s="17" t="s">
        <v>358</v>
      </c>
      <c r="N31">
        <v>1603</v>
      </c>
      <c r="O31">
        <v>1644</v>
      </c>
      <c r="S31" s="17" t="s">
        <v>344</v>
      </c>
      <c r="T31">
        <v>497</v>
      </c>
      <c r="U31">
        <v>524</v>
      </c>
    </row>
    <row r="32" spans="1:22">
      <c r="A32" s="95"/>
      <c r="B32" s="26" t="s">
        <v>359</v>
      </c>
      <c r="C32" s="66">
        <v>846</v>
      </c>
      <c r="D32" s="67">
        <v>835</v>
      </c>
      <c r="E32" s="29">
        <v>1681</v>
      </c>
      <c r="F32" s="16"/>
      <c r="M32" s="17" t="s">
        <v>360</v>
      </c>
      <c r="N32">
        <v>669</v>
      </c>
      <c r="O32">
        <v>616</v>
      </c>
      <c r="S32" s="17" t="s">
        <v>361</v>
      </c>
      <c r="T32">
        <v>10073</v>
      </c>
      <c r="U32">
        <v>16505</v>
      </c>
    </row>
    <row r="33" spans="1:22">
      <c r="A33" s="95"/>
      <c r="B33" s="26" t="s">
        <v>362</v>
      </c>
      <c r="C33" s="59">
        <v>2155</v>
      </c>
      <c r="D33" s="60">
        <v>2526</v>
      </c>
      <c r="E33" s="29">
        <v>4681</v>
      </c>
      <c r="F33" s="16"/>
      <c r="N33">
        <f>SUM(N31:N32)</f>
        <v>2272</v>
      </c>
      <c r="O33">
        <f>SUM(O31:O32)</f>
        <v>2260</v>
      </c>
      <c r="P33">
        <f>SUM(N33:O33)</f>
        <v>4532</v>
      </c>
      <c r="T33">
        <f>SUM(T31:T32)</f>
        <v>10570</v>
      </c>
      <c r="U33">
        <f>SUM(U31:U32)</f>
        <v>17029</v>
      </c>
      <c r="V33">
        <f>SUM(T33:U33)</f>
        <v>27599</v>
      </c>
    </row>
    <row r="34" spans="1:22">
      <c r="A34" s="95"/>
      <c r="B34" s="26" t="s">
        <v>363</v>
      </c>
      <c r="C34" s="59">
        <v>2880</v>
      </c>
      <c r="D34" s="60">
        <v>3120</v>
      </c>
      <c r="E34" s="29">
        <v>6000</v>
      </c>
      <c r="F34" s="16"/>
      <c r="I34" t="s">
        <v>34</v>
      </c>
    </row>
    <row r="35" spans="1:22">
      <c r="A35" s="95"/>
      <c r="B35" s="26" t="s">
        <v>364</v>
      </c>
      <c r="C35" s="39">
        <v>331</v>
      </c>
      <c r="D35" s="40">
        <v>275</v>
      </c>
      <c r="E35" s="29">
        <v>606</v>
      </c>
      <c r="F35" s="16"/>
      <c r="I35" t="s">
        <v>34</v>
      </c>
    </row>
    <row r="36" spans="1:22">
      <c r="A36" s="95"/>
      <c r="B36" s="26" t="s">
        <v>365</v>
      </c>
      <c r="C36" s="61">
        <v>684</v>
      </c>
      <c r="D36" s="62">
        <v>708</v>
      </c>
      <c r="E36" s="29">
        <v>1392</v>
      </c>
      <c r="F36" s="16"/>
    </row>
    <row r="37" spans="1:22">
      <c r="A37" s="95"/>
      <c r="B37" s="26" t="s">
        <v>360</v>
      </c>
      <c r="C37" s="46">
        <v>669</v>
      </c>
      <c r="D37" s="47">
        <v>616</v>
      </c>
      <c r="E37" s="29">
        <v>1285</v>
      </c>
      <c r="F37" s="16"/>
    </row>
    <row r="38" spans="1:22">
      <c r="A38" s="95"/>
      <c r="B38" s="26" t="s">
        <v>366</v>
      </c>
      <c r="C38" s="61">
        <v>341</v>
      </c>
      <c r="D38" s="62">
        <v>0</v>
      </c>
      <c r="E38" s="29">
        <v>341</v>
      </c>
      <c r="F38" s="16"/>
    </row>
    <row r="39" spans="1:22">
      <c r="A39" s="95"/>
      <c r="B39" s="26" t="s">
        <v>367</v>
      </c>
      <c r="C39" s="66">
        <v>1831</v>
      </c>
      <c r="D39" s="67">
        <v>2149</v>
      </c>
      <c r="E39" s="29">
        <v>3980</v>
      </c>
      <c r="F39" s="16"/>
      <c r="G39" s="17" t="s">
        <v>34</v>
      </c>
    </row>
    <row r="40" spans="1:22">
      <c r="A40" s="95"/>
      <c r="B40" s="26" t="s">
        <v>357</v>
      </c>
      <c r="C40" s="27">
        <v>9548</v>
      </c>
      <c r="D40" s="28">
        <v>9630</v>
      </c>
      <c r="E40" s="29">
        <v>19178</v>
      </c>
      <c r="F40" s="16"/>
    </row>
    <row r="41" spans="1:22">
      <c r="A41" s="95"/>
      <c r="B41" s="26" t="s">
        <v>358</v>
      </c>
      <c r="C41" s="46">
        <v>1603</v>
      </c>
      <c r="D41" s="47">
        <v>1644</v>
      </c>
      <c r="E41" s="29">
        <v>3247</v>
      </c>
      <c r="F41" s="16"/>
      <c r="H41" s="13" t="s">
        <v>368</v>
      </c>
      <c r="I41" s="13" t="s">
        <v>369</v>
      </c>
      <c r="J41" t="s">
        <v>370</v>
      </c>
      <c r="N41" s="45" t="s">
        <v>371</v>
      </c>
      <c r="O41" s="45" t="s">
        <v>372</v>
      </c>
      <c r="P41" t="s">
        <v>373</v>
      </c>
      <c r="T41" s="68" t="s">
        <v>374</v>
      </c>
      <c r="U41" s="68" t="s">
        <v>375</v>
      </c>
      <c r="V41" t="s">
        <v>376</v>
      </c>
    </row>
    <row r="42" spans="1:22">
      <c r="A42" s="95"/>
      <c r="B42" s="26" t="s">
        <v>377</v>
      </c>
      <c r="C42" s="39">
        <v>1105</v>
      </c>
      <c r="D42" s="40">
        <v>1118</v>
      </c>
      <c r="E42" s="29">
        <v>2223</v>
      </c>
      <c r="F42" s="16"/>
      <c r="G42" s="17" t="s">
        <v>378</v>
      </c>
      <c r="H42">
        <v>1768</v>
      </c>
      <c r="I42">
        <v>1787</v>
      </c>
      <c r="M42" s="17" t="s">
        <v>379</v>
      </c>
      <c r="N42">
        <v>371</v>
      </c>
      <c r="O42">
        <v>348</v>
      </c>
      <c r="S42" s="17" t="s">
        <v>380</v>
      </c>
      <c r="T42">
        <v>445</v>
      </c>
      <c r="U42">
        <v>428</v>
      </c>
    </row>
    <row r="43" spans="1:22">
      <c r="A43" s="95"/>
      <c r="B43" s="26" t="s">
        <v>361</v>
      </c>
      <c r="C43" s="69">
        <v>10073</v>
      </c>
      <c r="D43" s="70">
        <v>16505</v>
      </c>
      <c r="E43" s="29">
        <v>26578</v>
      </c>
      <c r="F43" s="16"/>
      <c r="G43" s="17" t="s">
        <v>366</v>
      </c>
      <c r="H43">
        <v>341</v>
      </c>
      <c r="I43">
        <v>0</v>
      </c>
      <c r="M43" s="17" t="s">
        <v>381</v>
      </c>
      <c r="N43">
        <v>180</v>
      </c>
      <c r="O43">
        <v>0</v>
      </c>
      <c r="S43" s="17" t="s">
        <v>356</v>
      </c>
      <c r="T43">
        <v>414</v>
      </c>
      <c r="U43">
        <v>394</v>
      </c>
    </row>
    <row r="44" spans="1:22">
      <c r="A44" s="95"/>
      <c r="B44" s="26" t="s">
        <v>382</v>
      </c>
      <c r="C44" s="66">
        <v>1392</v>
      </c>
      <c r="D44" s="67">
        <v>1379</v>
      </c>
      <c r="E44" s="29">
        <v>2771</v>
      </c>
      <c r="F44" s="16"/>
      <c r="G44" s="17" t="s">
        <v>346</v>
      </c>
      <c r="H44">
        <v>325</v>
      </c>
      <c r="I44">
        <v>348</v>
      </c>
      <c r="M44" s="17" t="s">
        <v>383</v>
      </c>
      <c r="N44">
        <v>235</v>
      </c>
      <c r="O44">
        <v>0</v>
      </c>
      <c r="S44" s="17" t="s">
        <v>384</v>
      </c>
      <c r="T44">
        <v>861</v>
      </c>
      <c r="U44">
        <v>828</v>
      </c>
    </row>
    <row r="45" spans="1:22">
      <c r="A45" s="95"/>
      <c r="B45" s="26" t="s">
        <v>385</v>
      </c>
      <c r="C45" s="59">
        <v>108</v>
      </c>
      <c r="D45" s="60">
        <v>0</v>
      </c>
      <c r="E45" s="29">
        <v>108</v>
      </c>
      <c r="F45" s="16"/>
      <c r="G45" s="17" t="s">
        <v>365</v>
      </c>
      <c r="H45">
        <v>684</v>
      </c>
      <c r="I45">
        <v>708</v>
      </c>
      <c r="M45" s="17" t="s">
        <v>377</v>
      </c>
      <c r="N45">
        <v>1105</v>
      </c>
      <c r="O45">
        <v>1118</v>
      </c>
      <c r="S45" s="17" t="s">
        <v>386</v>
      </c>
      <c r="T45">
        <v>1029</v>
      </c>
      <c r="U45">
        <v>993</v>
      </c>
    </row>
    <row r="46" spans="1:22">
      <c r="A46" s="95"/>
      <c r="B46" s="26" t="s">
        <v>381</v>
      </c>
      <c r="C46" s="39">
        <v>180</v>
      </c>
      <c r="D46" s="40">
        <v>0</v>
      </c>
      <c r="E46" s="29">
        <v>180</v>
      </c>
      <c r="F46" s="16"/>
      <c r="H46">
        <f>SUM(H42:H45)</f>
        <v>3118</v>
      </c>
      <c r="I46">
        <f>SUM(I42:I45)</f>
        <v>2843</v>
      </c>
      <c r="J46">
        <f>SUM(H46:I46)</f>
        <v>5961</v>
      </c>
      <c r="M46" s="17" t="s">
        <v>364</v>
      </c>
      <c r="N46">
        <v>331</v>
      </c>
      <c r="O46">
        <v>275</v>
      </c>
      <c r="T46">
        <f>SUM(T42:T45)</f>
        <v>2749</v>
      </c>
      <c r="U46">
        <f>SUM(U42:U45)</f>
        <v>2643</v>
      </c>
      <c r="V46">
        <f>SUM(T46:U46)</f>
        <v>5392</v>
      </c>
    </row>
    <row r="47" spans="1:22">
      <c r="A47" s="95"/>
      <c r="B47" s="26" t="s">
        <v>383</v>
      </c>
      <c r="C47" s="39">
        <v>235</v>
      </c>
      <c r="D47" s="40">
        <v>0</v>
      </c>
      <c r="E47" s="29">
        <v>235</v>
      </c>
      <c r="F47" s="16"/>
      <c r="N47">
        <f>SUM(N42:N46)</f>
        <v>2222</v>
      </c>
      <c r="O47">
        <f>SUM(O42:O46)</f>
        <v>1741</v>
      </c>
      <c r="P47">
        <f>SUM(N47:O47)</f>
        <v>3963</v>
      </c>
    </row>
    <row r="48" spans="1:22">
      <c r="A48" s="95"/>
      <c r="B48" s="26" t="s">
        <v>380</v>
      </c>
      <c r="C48" s="64">
        <v>445</v>
      </c>
      <c r="D48" s="65">
        <v>428</v>
      </c>
      <c r="E48" s="29">
        <v>873</v>
      </c>
      <c r="F48" s="16"/>
    </row>
    <row r="49" spans="1:22">
      <c r="A49" s="95"/>
      <c r="B49" s="26" t="s">
        <v>387</v>
      </c>
      <c r="C49" s="71">
        <v>1692</v>
      </c>
      <c r="D49" s="72">
        <v>1663</v>
      </c>
      <c r="E49" s="29">
        <v>3355</v>
      </c>
      <c r="F49" s="16"/>
    </row>
    <row r="50" spans="1:22">
      <c r="A50" s="95"/>
      <c r="B50" s="26" t="s">
        <v>384</v>
      </c>
      <c r="C50" s="64">
        <v>861</v>
      </c>
      <c r="D50" s="65">
        <v>828</v>
      </c>
      <c r="E50" s="29">
        <v>1689</v>
      </c>
      <c r="F50" s="16"/>
    </row>
    <row r="51" spans="1:22">
      <c r="A51" s="95"/>
      <c r="B51" s="26" t="s">
        <v>388</v>
      </c>
      <c r="C51" s="71">
        <v>1781</v>
      </c>
      <c r="D51" s="72">
        <v>1973</v>
      </c>
      <c r="E51" s="29">
        <v>3754</v>
      </c>
      <c r="F51" s="16"/>
    </row>
    <row r="52" spans="1:22">
      <c r="A52" s="95"/>
      <c r="B52" s="26" t="s">
        <v>389</v>
      </c>
      <c r="C52" s="71">
        <v>3117</v>
      </c>
      <c r="D52" s="72">
        <v>3403</v>
      </c>
      <c r="E52" s="29">
        <v>6520</v>
      </c>
      <c r="F52" s="16"/>
      <c r="H52" s="12" t="s">
        <v>390</v>
      </c>
      <c r="I52" s="12" t="s">
        <v>391</v>
      </c>
      <c r="J52" t="s">
        <v>392</v>
      </c>
      <c r="N52" s="73" t="s">
        <v>393</v>
      </c>
      <c r="O52" s="73" t="s">
        <v>394</v>
      </c>
      <c r="P52" t="s">
        <v>395</v>
      </c>
      <c r="T52" s="74" t="s">
        <v>396</v>
      </c>
      <c r="U52" s="74" t="s">
        <v>397</v>
      </c>
      <c r="V52" t="s">
        <v>398</v>
      </c>
    </row>
    <row r="53" spans="1:22">
      <c r="A53" s="95"/>
      <c r="B53" s="26" t="s">
        <v>399</v>
      </c>
      <c r="C53" s="71">
        <v>620</v>
      </c>
      <c r="D53" s="72">
        <v>0</v>
      </c>
      <c r="E53" s="29">
        <v>620</v>
      </c>
      <c r="F53" s="16"/>
      <c r="G53" s="17" t="s">
        <v>387</v>
      </c>
      <c r="H53">
        <v>1692</v>
      </c>
      <c r="I53">
        <v>1663</v>
      </c>
      <c r="M53" s="17" t="s">
        <v>362</v>
      </c>
      <c r="N53">
        <v>2155</v>
      </c>
      <c r="O53">
        <v>2526</v>
      </c>
      <c r="S53" s="17" t="s">
        <v>359</v>
      </c>
      <c r="T53">
        <v>846</v>
      </c>
      <c r="U53">
        <v>835</v>
      </c>
    </row>
    <row r="54" spans="1:22">
      <c r="A54" s="95"/>
      <c r="B54" s="26" t="s">
        <v>386</v>
      </c>
      <c r="C54" s="64">
        <v>1029</v>
      </c>
      <c r="D54" s="65">
        <v>993</v>
      </c>
      <c r="E54" s="29">
        <v>2022</v>
      </c>
      <c r="F54" s="16"/>
      <c r="G54" s="17" t="s">
        <v>399</v>
      </c>
      <c r="H54">
        <v>620</v>
      </c>
      <c r="I54">
        <v>0</v>
      </c>
      <c r="M54" s="17" t="s">
        <v>345</v>
      </c>
      <c r="N54">
        <v>2598</v>
      </c>
      <c r="O54">
        <v>2683</v>
      </c>
      <c r="S54" s="17" t="s">
        <v>382</v>
      </c>
      <c r="T54">
        <v>1392</v>
      </c>
      <c r="U54">
        <v>1379</v>
      </c>
    </row>
    <row r="55" spans="1:22">
      <c r="A55" s="95"/>
      <c r="B55" s="26" t="s">
        <v>400</v>
      </c>
      <c r="C55" s="71">
        <v>531</v>
      </c>
      <c r="D55" s="72">
        <v>520</v>
      </c>
      <c r="E55" s="29">
        <v>1051</v>
      </c>
      <c r="F55" s="16"/>
      <c r="G55" s="17" t="s">
        <v>388</v>
      </c>
      <c r="H55">
        <v>1781</v>
      </c>
      <c r="I55">
        <v>1973</v>
      </c>
      <c r="M55" s="17" t="s">
        <v>363</v>
      </c>
      <c r="N55">
        <v>2880</v>
      </c>
      <c r="O55">
        <v>3120</v>
      </c>
      <c r="S55" s="17" t="s">
        <v>367</v>
      </c>
      <c r="T55">
        <v>1831</v>
      </c>
      <c r="U55">
        <v>2149</v>
      </c>
    </row>
    <row r="56" spans="1:22">
      <c r="A56" s="95"/>
      <c r="B56" s="26" t="s">
        <v>378</v>
      </c>
      <c r="C56" s="61">
        <v>1768</v>
      </c>
      <c r="D56" s="62">
        <v>1787</v>
      </c>
      <c r="E56" s="29">
        <v>3555</v>
      </c>
      <c r="F56" s="16"/>
      <c r="G56" s="17" t="s">
        <v>389</v>
      </c>
      <c r="H56">
        <v>3117</v>
      </c>
      <c r="I56">
        <v>3403</v>
      </c>
      <c r="M56" s="17" t="s">
        <v>385</v>
      </c>
      <c r="N56">
        <v>108</v>
      </c>
      <c r="O56">
        <v>0</v>
      </c>
      <c r="T56">
        <f>SUM(T53:T55)</f>
        <v>4069</v>
      </c>
      <c r="U56">
        <f>SUM(U53:U55)</f>
        <v>4363</v>
      </c>
      <c r="V56">
        <f>SUM(T56:U56)</f>
        <v>8432</v>
      </c>
    </row>
    <row r="57" spans="1:22">
      <c r="A57" s="95"/>
      <c r="B57" s="26" t="s">
        <v>401</v>
      </c>
      <c r="C57" s="59">
        <v>452</v>
      </c>
      <c r="D57" s="60">
        <v>0</v>
      </c>
      <c r="E57" s="29">
        <v>452</v>
      </c>
      <c r="F57" s="16"/>
      <c r="G57" s="17" t="s">
        <v>400</v>
      </c>
      <c r="H57">
        <v>531</v>
      </c>
      <c r="I57">
        <v>520</v>
      </c>
      <c r="M57" s="17" t="s">
        <v>401</v>
      </c>
      <c r="N57">
        <v>452</v>
      </c>
      <c r="O57">
        <v>0</v>
      </c>
    </row>
    <row r="58" spans="1:22">
      <c r="A58" s="95"/>
      <c r="B58" s="26" t="s">
        <v>379</v>
      </c>
      <c r="C58" s="39">
        <v>371</v>
      </c>
      <c r="D58" s="40">
        <v>348</v>
      </c>
      <c r="E58" s="29">
        <v>719</v>
      </c>
      <c r="F58" s="16"/>
      <c r="H58">
        <f>SUM(H53:H57)</f>
        <v>7741</v>
      </c>
      <c r="I58">
        <f>SUM(I53:I57)</f>
        <v>7559</v>
      </c>
      <c r="J58">
        <f>SUM(H58:I58)</f>
        <v>15300</v>
      </c>
      <c r="N58">
        <f>SUM(N53:N57)</f>
        <v>8193</v>
      </c>
      <c r="O58">
        <f>SUM(O53:O57)</f>
        <v>8329</v>
      </c>
      <c r="P58">
        <f>SUM(N58:O58)</f>
        <v>16522</v>
      </c>
    </row>
    <row r="59" spans="1:22">
      <c r="A59" s="84" t="s">
        <v>163</v>
      </c>
      <c r="B59" s="84"/>
      <c r="C59" s="75">
        <v>69706</v>
      </c>
      <c r="D59" s="76">
        <v>74443</v>
      </c>
      <c r="E59" s="77">
        <v>144149</v>
      </c>
      <c r="F59" s="16"/>
      <c r="Q59" t="s">
        <v>34</v>
      </c>
    </row>
    <row r="65" spans="1:1">
      <c r="A65" t="s">
        <v>176</v>
      </c>
    </row>
    <row r="66" spans="1:1">
      <c r="A66" t="s">
        <v>6</v>
      </c>
    </row>
    <row r="67" spans="1:1">
      <c r="A67" t="s">
        <v>177</v>
      </c>
    </row>
    <row r="68" spans="1:1">
      <c r="A68" t="s">
        <v>6</v>
      </c>
    </row>
    <row r="69" spans="1:1">
      <c r="A69" t="s">
        <v>178</v>
      </c>
    </row>
    <row r="70" spans="1:1">
      <c r="A70" t="s">
        <v>6</v>
      </c>
    </row>
    <row r="71" spans="1:1">
      <c r="A71" t="s">
        <v>179</v>
      </c>
    </row>
    <row r="72" spans="1:1">
      <c r="A72" t="s">
        <v>6</v>
      </c>
    </row>
    <row r="73" spans="1:1">
      <c r="A73" t="s">
        <v>180</v>
      </c>
    </row>
    <row r="74" spans="1:1">
      <c r="A74" t="s">
        <v>6</v>
      </c>
    </row>
    <row r="75" spans="1:1">
      <c r="A75" t="s">
        <v>181</v>
      </c>
    </row>
    <row r="76" spans="1:1">
      <c r="A76" t="s">
        <v>80</v>
      </c>
    </row>
    <row r="77" spans="1:1">
      <c r="A77" t="s">
        <v>182</v>
      </c>
    </row>
    <row r="78" spans="1:1">
      <c r="A78" t="s">
        <v>6</v>
      </c>
    </row>
    <row r="79" spans="1:1">
      <c r="A79" t="s">
        <v>183</v>
      </c>
    </row>
    <row r="80" spans="1:1">
      <c r="A80" t="s">
        <v>6</v>
      </c>
    </row>
    <row r="81" spans="1:1">
      <c r="A81" t="s">
        <v>184</v>
      </c>
    </row>
    <row r="82" spans="1:1">
      <c r="A82" t="s">
        <v>80</v>
      </c>
    </row>
    <row r="83" spans="1:1">
      <c r="A83" t="s">
        <v>185</v>
      </c>
    </row>
    <row r="84" spans="1:1">
      <c r="A84" t="s">
        <v>6</v>
      </c>
    </row>
    <row r="85" spans="1:1">
      <c r="A85" t="s">
        <v>186</v>
      </c>
    </row>
    <row r="86" spans="1:1">
      <c r="A86" t="s">
        <v>6</v>
      </c>
    </row>
    <row r="87" spans="1:1">
      <c r="A87" t="s">
        <v>187</v>
      </c>
    </row>
    <row r="88" spans="1:1">
      <c r="A88" t="s">
        <v>6</v>
      </c>
    </row>
    <row r="89" spans="1:1">
      <c r="A89" t="s">
        <v>188</v>
      </c>
    </row>
    <row r="90" spans="1:1">
      <c r="A90" t="s">
        <v>6</v>
      </c>
    </row>
    <row r="91" spans="1:1">
      <c r="A91" t="s">
        <v>189</v>
      </c>
    </row>
    <row r="92" spans="1:1">
      <c r="A92" t="s">
        <v>6</v>
      </c>
    </row>
    <row r="93" spans="1:1">
      <c r="A93" t="s">
        <v>190</v>
      </c>
    </row>
    <row r="94" spans="1:1">
      <c r="A94" t="s">
        <v>6</v>
      </c>
    </row>
    <row r="95" spans="1:1">
      <c r="A95" t="s">
        <v>191</v>
      </c>
    </row>
    <row r="96" spans="1:1">
      <c r="A96" t="s">
        <v>6</v>
      </c>
    </row>
    <row r="97" spans="1:1">
      <c r="A97" t="s">
        <v>192</v>
      </c>
    </row>
    <row r="98" spans="1:1">
      <c r="A98" t="s">
        <v>6</v>
      </c>
    </row>
    <row r="99" spans="1:1">
      <c r="A99" t="s">
        <v>193</v>
      </c>
    </row>
    <row r="100" spans="1:1">
      <c r="A100" t="s">
        <v>6</v>
      </c>
    </row>
    <row r="101" spans="1:1">
      <c r="A101" t="s">
        <v>194</v>
      </c>
    </row>
    <row r="102" spans="1:1">
      <c r="A102" t="s">
        <v>6</v>
      </c>
    </row>
    <row r="103" spans="1:1">
      <c r="A103" t="s">
        <v>195</v>
      </c>
    </row>
    <row r="104" spans="1:1">
      <c r="A104" t="s">
        <v>6</v>
      </c>
    </row>
    <row r="105" spans="1:1">
      <c r="A105" t="s">
        <v>196</v>
      </c>
    </row>
    <row r="106" spans="1:1">
      <c r="A106" t="s">
        <v>6</v>
      </c>
    </row>
    <row r="107" spans="1:1">
      <c r="A107" t="s">
        <v>197</v>
      </c>
    </row>
    <row r="108" spans="1:1">
      <c r="A108" t="s">
        <v>6</v>
      </c>
    </row>
    <row r="109" spans="1:1">
      <c r="A109" t="s">
        <v>198</v>
      </c>
    </row>
    <row r="110" spans="1:1">
      <c r="A110" t="s">
        <v>6</v>
      </c>
    </row>
    <row r="111" spans="1:1">
      <c r="A111" t="s">
        <v>199</v>
      </c>
    </row>
    <row r="112" spans="1:1">
      <c r="A112" t="s">
        <v>6</v>
      </c>
    </row>
    <row r="113" spans="1:1">
      <c r="A113" t="s">
        <v>200</v>
      </c>
    </row>
    <row r="114" spans="1:1">
      <c r="A114" t="s">
        <v>6</v>
      </c>
    </row>
    <row r="115" spans="1:1">
      <c r="A115" t="s">
        <v>201</v>
      </c>
    </row>
    <row r="116" spans="1:1">
      <c r="A116" t="s">
        <v>6</v>
      </c>
    </row>
    <row r="117" spans="1:1">
      <c r="A117" t="s">
        <v>202</v>
      </c>
    </row>
    <row r="118" spans="1:1">
      <c r="A118" t="s">
        <v>6</v>
      </c>
    </row>
    <row r="119" spans="1:1">
      <c r="A119" t="s">
        <v>203</v>
      </c>
    </row>
    <row r="120" spans="1:1">
      <c r="A120" t="s">
        <v>6</v>
      </c>
    </row>
    <row r="121" spans="1:1">
      <c r="A121" t="s">
        <v>204</v>
      </c>
    </row>
    <row r="122" spans="1:1">
      <c r="A122" t="s">
        <v>6</v>
      </c>
    </row>
    <row r="123" spans="1:1">
      <c r="A123" t="s">
        <v>205</v>
      </c>
    </row>
    <row r="124" spans="1:1">
      <c r="A124" t="s">
        <v>6</v>
      </c>
    </row>
    <row r="125" spans="1:1">
      <c r="A125" t="s">
        <v>206</v>
      </c>
    </row>
    <row r="126" spans="1:1">
      <c r="A126" t="s">
        <v>6</v>
      </c>
    </row>
    <row r="127" spans="1:1">
      <c r="A127" t="s">
        <v>207</v>
      </c>
    </row>
    <row r="128" spans="1:1">
      <c r="A128" t="s">
        <v>6</v>
      </c>
    </row>
    <row r="129" spans="1:1">
      <c r="A129" t="s">
        <v>208</v>
      </c>
    </row>
    <row r="130" spans="1:1">
      <c r="A130" t="s">
        <v>6</v>
      </c>
    </row>
    <row r="131" spans="1:1">
      <c r="A131" t="s">
        <v>209</v>
      </c>
    </row>
    <row r="132" spans="1:1">
      <c r="A132" t="s">
        <v>6</v>
      </c>
    </row>
    <row r="133" spans="1:1">
      <c r="A133" t="s">
        <v>210</v>
      </c>
    </row>
    <row r="134" spans="1:1">
      <c r="A134" t="s">
        <v>6</v>
      </c>
    </row>
    <row r="135" spans="1:1">
      <c r="A135" t="s">
        <v>211</v>
      </c>
    </row>
    <row r="136" spans="1:1">
      <c r="A136" t="s">
        <v>6</v>
      </c>
    </row>
    <row r="137" spans="1:1">
      <c r="A137" t="s">
        <v>212</v>
      </c>
    </row>
    <row r="138" spans="1:1">
      <c r="A138" t="s">
        <v>6</v>
      </c>
    </row>
    <row r="139" spans="1:1">
      <c r="A139" t="s">
        <v>213</v>
      </c>
    </row>
    <row r="140" spans="1:1">
      <c r="A140" t="s">
        <v>6</v>
      </c>
    </row>
    <row r="141" spans="1:1">
      <c r="A141" t="s">
        <v>214</v>
      </c>
    </row>
    <row r="142" spans="1:1">
      <c r="A142" t="s">
        <v>6</v>
      </c>
    </row>
    <row r="143" spans="1:1">
      <c r="A143" t="s">
        <v>215</v>
      </c>
    </row>
    <row r="144" spans="1:1">
      <c r="A144" t="s">
        <v>6</v>
      </c>
    </row>
    <row r="145" spans="1:1">
      <c r="A145" t="s">
        <v>216</v>
      </c>
    </row>
    <row r="146" spans="1:1">
      <c r="A146" t="s">
        <v>6</v>
      </c>
    </row>
    <row r="147" spans="1:1">
      <c r="A147" t="s">
        <v>217</v>
      </c>
    </row>
    <row r="148" spans="1:1">
      <c r="A148" t="s">
        <v>6</v>
      </c>
    </row>
    <row r="149" spans="1:1">
      <c r="A149" t="s">
        <v>218</v>
      </c>
    </row>
    <row r="150" spans="1:1">
      <c r="A150" t="s">
        <v>6</v>
      </c>
    </row>
    <row r="151" spans="1:1">
      <c r="A151" t="s">
        <v>219</v>
      </c>
    </row>
    <row r="152" spans="1:1">
      <c r="A152" t="s">
        <v>6</v>
      </c>
    </row>
    <row r="153" spans="1:1">
      <c r="A153" t="s">
        <v>220</v>
      </c>
    </row>
    <row r="154" spans="1:1">
      <c r="A154" t="s">
        <v>80</v>
      </c>
    </row>
  </sheetData>
  <mergeCells count="7">
    <mergeCell ref="A59:B59"/>
    <mergeCell ref="A5:E5"/>
    <mergeCell ref="A6:E6"/>
    <mergeCell ref="A7:B8"/>
    <mergeCell ref="C7:D7"/>
    <mergeCell ref="E7:E8"/>
    <mergeCell ref="A9:A5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6</vt:i4>
      </vt:variant>
    </vt:vector>
  </HeadingPairs>
  <TitlesOfParts>
    <vt:vector size="6" baseType="lpstr">
      <vt:lpstr>Merging protocol applicants</vt:lpstr>
      <vt:lpstr>Age cohort </vt:lpstr>
      <vt:lpstr>Syntax Univar log reg</vt:lpstr>
      <vt:lpstr>Syntax multivar log reg</vt:lpstr>
      <vt:lpstr>Syntax descr stats clusters </vt:lpstr>
      <vt:lpstr>Crosscheck clusters</vt:lpstr>
    </vt:vector>
  </TitlesOfParts>
  <Company>CB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st8642lmer</dc:creator>
  <cp:lastModifiedBy>Mulder, L.M.A. (Lianne)</cp:lastModifiedBy>
  <dcterms:created xsi:type="dcterms:W3CDTF">2023-03-30T07:12:59Z</dcterms:created>
  <dcterms:modified xsi:type="dcterms:W3CDTF">2023-09-08T13:25:54Z</dcterms:modified>
</cp:coreProperties>
</file>